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GXY\Documents\学术\GJA3\整理V2\manuscript\Supplementary tables\"/>
    </mc:Choice>
  </mc:AlternateContent>
  <bookViews>
    <workbookView xWindow="0" yWindow="0" windowWidth="18084" windowHeight="6504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37" uniqueCount="1119">
  <si>
    <t>SNPID</t>
  </si>
  <si>
    <t>rs9578255</t>
  </si>
  <si>
    <t>Met1Ile</t>
  </si>
  <si>
    <t>rs397514703</t>
  </si>
  <si>
    <t>Gly2Asp</t>
  </si>
  <si>
    <t>rs946988913</t>
  </si>
  <si>
    <t>Gly2Ser</t>
  </si>
  <si>
    <t>rs864309694</t>
  </si>
  <si>
    <t>Asp3His</t>
  </si>
  <si>
    <t>rs775137876</t>
  </si>
  <si>
    <t>Asp3Glu</t>
  </si>
  <si>
    <t>rs1292814066</t>
  </si>
  <si>
    <t>Ser5Arg</t>
  </si>
  <si>
    <t>rs769245321</t>
  </si>
  <si>
    <t>Gly8Glu</t>
    <phoneticPr fontId="1" type="noConversion"/>
  </si>
  <si>
    <t>rs745413947</t>
  </si>
  <si>
    <t>Arg9Lys</t>
  </si>
  <si>
    <t>rs1198347186</t>
  </si>
  <si>
    <t>Glu12Lys</t>
  </si>
  <si>
    <t>rs1456869717</t>
  </si>
  <si>
    <t>Asn13Lys</t>
  </si>
  <si>
    <t>rs780960383</t>
  </si>
  <si>
    <t>His17Arg</t>
  </si>
  <si>
    <t>rs1114167307</t>
  </si>
  <si>
    <t>Thr19Met</t>
  </si>
  <si>
    <t>rs1321177645</t>
  </si>
  <si>
    <t>Trp25Leu</t>
  </si>
  <si>
    <t>rs866843557</t>
  </si>
  <si>
    <t>Phe30Leu</t>
  </si>
  <si>
    <t>rs1398070036</t>
  </si>
  <si>
    <t>Ile31Phe</t>
  </si>
  <si>
    <t>rs374701362</t>
  </si>
  <si>
    <t>Arg33His</t>
  </si>
  <si>
    <t>Arg33Pro</t>
  </si>
  <si>
    <t>rs1178484725</t>
  </si>
  <si>
    <t>Ala39Val</t>
  </si>
  <si>
    <t>rs767901204</t>
  </si>
  <si>
    <t>Ala39Thr</t>
  </si>
  <si>
    <t>rs762450453</t>
  </si>
  <si>
    <t>Ala40Thr</t>
  </si>
  <si>
    <t>rs375041482</t>
  </si>
  <si>
    <t>Ala40Gly</t>
  </si>
  <si>
    <t>Ala40Val</t>
  </si>
  <si>
    <t>rs781456487</t>
  </si>
  <si>
    <t>Ala41Val</t>
  </si>
  <si>
    <t>rs1156655156</t>
  </si>
  <si>
    <t>Asp43Tyr</t>
  </si>
  <si>
    <t>rs764463364</t>
  </si>
  <si>
    <t>Asp43Glu</t>
  </si>
  <si>
    <t>rs981126461</t>
  </si>
  <si>
    <t>Val44Leu</t>
  </si>
  <si>
    <t>rs864309691</t>
  </si>
  <si>
    <t>Pro59Leu</t>
  </si>
  <si>
    <t>rs1201232439</t>
  </si>
  <si>
    <t>Glu62Asp</t>
  </si>
  <si>
    <t>rs121917823</t>
  </si>
  <si>
    <t>Asn63Ser</t>
  </si>
  <si>
    <t>rs770766676</t>
  </si>
  <si>
    <t>Val64Ile</t>
  </si>
  <si>
    <t>rs746892668</t>
  </si>
  <si>
    <t>Asp67Asn</t>
  </si>
  <si>
    <t>rs146753003</t>
  </si>
  <si>
    <t>Arg68Lys</t>
  </si>
  <si>
    <t>rs121917827</t>
  </si>
  <si>
    <t>Arg76His</t>
  </si>
  <si>
    <t>rs143508620</t>
  </si>
  <si>
    <t>Phe77Leu</t>
  </si>
  <si>
    <t>rs747999800</t>
  </si>
  <si>
    <t>Phe77Val</t>
  </si>
  <si>
    <t>rs1188396082</t>
  </si>
  <si>
    <t>Ala79Val</t>
  </si>
  <si>
    <t>rs1467146883</t>
  </si>
  <si>
    <t>Gln81Pro</t>
  </si>
  <si>
    <t>rs931390998</t>
  </si>
  <si>
    <t>Ile82Asn</t>
  </si>
  <si>
    <t>rs752081323</t>
  </si>
  <si>
    <t>Val85Leu</t>
  </si>
  <si>
    <t>Val85Met</t>
  </si>
  <si>
    <t>rs753107639</t>
  </si>
  <si>
    <t>Thr87Ala</t>
  </si>
  <si>
    <t>rs864309687</t>
  </si>
  <si>
    <t>Thr87Met</t>
  </si>
  <si>
    <t>rs1265771384</t>
  </si>
  <si>
    <t>Pro88Ser</t>
  </si>
  <si>
    <t>rs1299066109</t>
  </si>
  <si>
    <t>Pro88Leu</t>
  </si>
  <si>
    <t>rs776149190</t>
  </si>
  <si>
    <t>Leu93Val</t>
  </si>
  <si>
    <t>rs765852698</t>
  </si>
  <si>
    <t>Gly94Ala</t>
  </si>
  <si>
    <t>rs773157576</t>
  </si>
  <si>
    <t>Val96Met</t>
  </si>
  <si>
    <t>rs747948497</t>
  </si>
  <si>
    <t>His98Gln</t>
  </si>
  <si>
    <t>rs371210513</t>
  </si>
  <si>
    <t>Ile99Met</t>
  </si>
  <si>
    <t>rs1376480742</t>
  </si>
  <si>
    <t>Val100Met</t>
  </si>
  <si>
    <t>rs766850189</t>
  </si>
  <si>
    <t>Arg101His</t>
  </si>
  <si>
    <t>Arg101Pro</t>
  </si>
  <si>
    <t>rs1262572129</t>
  </si>
  <si>
    <t>Met102Val</t>
  </si>
  <si>
    <t>rs1191522834</t>
  </si>
  <si>
    <t>Glu103Ala</t>
  </si>
  <si>
    <t>rs1486811017</t>
  </si>
  <si>
    <t>Lys105Asn</t>
  </si>
  <si>
    <t>rs746045543</t>
  </si>
  <si>
    <t>Lys105Glu</t>
  </si>
  <si>
    <t>rs781294452</t>
  </si>
  <si>
    <t>Lys107Asn</t>
  </si>
  <si>
    <t>rs1257122566</t>
  </si>
  <si>
    <t>Glu108Gln</t>
  </si>
  <si>
    <t>Glu108Lys</t>
  </si>
  <si>
    <t>rs1337718192</t>
  </si>
  <si>
    <t>Glu108Gly</t>
  </si>
  <si>
    <t>rs1235716162</t>
  </si>
  <si>
    <t>Arg109Lys</t>
  </si>
  <si>
    <t>rs757321501</t>
  </si>
  <si>
    <t>Glu110Lys</t>
  </si>
  <si>
    <t>rs747097789</t>
  </si>
  <si>
    <t>Glu112Gln</t>
  </si>
  <si>
    <t>rs778229439</t>
  </si>
  <si>
    <t>Glu113Gln</t>
  </si>
  <si>
    <t>rs758961387</t>
  </si>
  <si>
    <t>Gln114Glu</t>
  </si>
  <si>
    <t>rs1277037522</t>
  </si>
  <si>
    <t>Glu118Lys</t>
  </si>
  <si>
    <t>rs753054758</t>
  </si>
  <si>
    <t>Glu118Gly</t>
  </si>
  <si>
    <t>rs755307980</t>
  </si>
  <si>
    <t>Ser119Arg</t>
  </si>
  <si>
    <t>rs753479225</t>
  </si>
  <si>
    <t>Pro120Ser</t>
  </si>
  <si>
    <t>rs765975419</t>
  </si>
  <si>
    <t>Pro120Leu</t>
  </si>
  <si>
    <t>rs1466612058</t>
  </si>
  <si>
    <t>Lys123Arg</t>
  </si>
  <si>
    <t>rs998302592</t>
  </si>
  <si>
    <t>Glu124Asp</t>
  </si>
  <si>
    <t>rs1476210951</t>
  </si>
  <si>
    <t>Pro126Leu</t>
  </si>
  <si>
    <t>rs1187135572</t>
  </si>
  <si>
    <t>Gln127Glu</t>
  </si>
  <si>
    <t>rs1440873571</t>
  </si>
  <si>
    <t>Asp128Val</t>
  </si>
  <si>
    <t>rs1200236232</t>
  </si>
  <si>
    <t>Pro130Leu</t>
  </si>
  <si>
    <t>rs774444626</t>
  </si>
  <si>
    <t>Ser131Leu</t>
  </si>
  <si>
    <t>rs145026721</t>
  </si>
  <si>
    <t>Ser132Leu</t>
  </si>
  <si>
    <t>rs149933083</t>
  </si>
  <si>
    <t>Arg133Gln</t>
  </si>
  <si>
    <t>Arg133Pro</t>
  </si>
  <si>
    <t>rs772143836</t>
  </si>
  <si>
    <t>Asp135Asn</t>
  </si>
  <si>
    <t>rs1387372784</t>
  </si>
  <si>
    <t>Arg136Pro</t>
  </si>
  <si>
    <t>rs1400267320</t>
  </si>
  <si>
    <t>Gly137Asp</t>
  </si>
  <si>
    <t>rs139067312</t>
  </si>
  <si>
    <t>Arg140His</t>
  </si>
  <si>
    <t>Arg140Leu</t>
  </si>
  <si>
    <t>rs541065387</t>
  </si>
  <si>
    <t>Arg140Cys</t>
  </si>
  <si>
    <t>rs1391588490</t>
  </si>
  <si>
    <t>Ala142Ser</t>
  </si>
  <si>
    <t>Ala142Thr</t>
  </si>
  <si>
    <t>rs398122937</t>
  </si>
  <si>
    <t>Gly143Arg</t>
  </si>
  <si>
    <t>rs373183152</t>
  </si>
  <si>
    <t>Ala144Val</t>
  </si>
  <si>
    <t>rs755327530</t>
  </si>
  <si>
    <t>Ala144Thr</t>
  </si>
  <si>
    <t>rs779747490</t>
  </si>
  <si>
    <t>Leu146Arg</t>
  </si>
  <si>
    <t>rs753251437</t>
  </si>
  <si>
    <t>Arg147Gln</t>
  </si>
  <si>
    <t>rs755792418</t>
  </si>
  <si>
    <t>Arg147Trp</t>
  </si>
  <si>
    <t>rs147384011</t>
  </si>
  <si>
    <t>Val150Ile</t>
  </si>
  <si>
    <t>rs1260433470</t>
  </si>
  <si>
    <t>Asn152Ile</t>
  </si>
  <si>
    <t>rs1289986084</t>
  </si>
  <si>
    <t>Asn152His</t>
  </si>
  <si>
    <t>rs375414285</t>
  </si>
  <si>
    <t>Ile153Val</t>
  </si>
  <si>
    <t>rs370564317</t>
  </si>
  <si>
    <t>Phe155Val</t>
  </si>
  <si>
    <t>rs1353901531</t>
  </si>
  <si>
    <t>Lys156Arg</t>
  </si>
  <si>
    <t>rs1114167308</t>
  </si>
  <si>
    <t>Lys156Gln</t>
  </si>
  <si>
    <t>rs1310959599</t>
  </si>
  <si>
    <t>Thr157Ser</t>
  </si>
  <si>
    <t>rs995973080</t>
  </si>
  <si>
    <t>Thr157Lys</t>
  </si>
  <si>
    <t>rs763980585</t>
  </si>
  <si>
    <t>Phe159Leu</t>
  </si>
  <si>
    <t>rs1376657755</t>
  </si>
  <si>
    <t>Gly162Cys</t>
  </si>
  <si>
    <t>Gly162Ser</t>
  </si>
  <si>
    <t>rs201065121</t>
  </si>
  <si>
    <t>Ala165Gly</t>
  </si>
  <si>
    <t>Ala165Val</t>
  </si>
  <si>
    <t>rs935525407</t>
  </si>
  <si>
    <t>Gln167Arg</t>
  </si>
  <si>
    <t>rs866334647</t>
  </si>
  <si>
    <t>Gly172Asp</t>
  </si>
  <si>
    <t>rs760741861</t>
  </si>
  <si>
    <t>Gly172Ser</t>
  </si>
  <si>
    <t>rs773432374</t>
  </si>
  <si>
    <t>Phe173Leu</t>
  </si>
  <si>
    <t>rs928164571</t>
  </si>
  <si>
    <t>Glu174Gln</t>
  </si>
  <si>
    <t>rs377450812</t>
  </si>
  <si>
    <t>Pro177Arg</t>
  </si>
  <si>
    <t>Pro177Leu</t>
  </si>
  <si>
    <t>rs1449356205</t>
  </si>
  <si>
    <t>Arg180His</t>
  </si>
  <si>
    <t>rs780220446</t>
  </si>
  <si>
    <t>Arg180Gly</t>
  </si>
  <si>
    <t>rs915654045</t>
  </si>
  <si>
    <t>Asp182Glu</t>
  </si>
  <si>
    <t>rs886050023</t>
  </si>
  <si>
    <t>Asp182Gly</t>
  </si>
  <si>
    <t>rs781023239</t>
  </si>
  <si>
    <t>Arg183His</t>
  </si>
  <si>
    <t>Arg183Leu</t>
  </si>
  <si>
    <t>rs750048015</t>
  </si>
  <si>
    <t>Arg183Gly</t>
  </si>
  <si>
    <t>rs121917825</t>
  </si>
  <si>
    <t>Pro187Leu</t>
  </si>
  <si>
    <t>rs140332366</t>
  </si>
  <si>
    <t>Asn188Ile</t>
  </si>
  <si>
    <t>Asn188Ser</t>
  </si>
  <si>
    <t>rs764077955</t>
  </si>
  <si>
    <t>Thr189Ala</t>
  </si>
  <si>
    <t>Thr189Pro</t>
  </si>
  <si>
    <t>rs762864113</t>
  </si>
  <si>
    <t>Thr189Met</t>
  </si>
  <si>
    <t>rs1004729677</t>
  </si>
  <si>
    <t>Val190Gly</t>
  </si>
  <si>
    <t>rs1218197692</t>
  </si>
  <si>
    <t>Asp191Asn</t>
  </si>
  <si>
    <t>rs1358845555</t>
  </si>
  <si>
    <t>Phe193Leu</t>
  </si>
  <si>
    <t>rs1425849074</t>
  </si>
  <si>
    <t>Thr198Met</t>
  </si>
  <si>
    <t>rs201364937</t>
  </si>
  <si>
    <t>Ile204Leu</t>
  </si>
  <si>
    <t>rs397514704</t>
  </si>
  <si>
    <t>Phe206Ile</t>
  </si>
  <si>
    <t>rs1212736162</t>
  </si>
  <si>
    <t>Met207Leu</t>
  </si>
  <si>
    <t>rs373316662</t>
  </si>
  <si>
    <t>Ala209Thr</t>
  </si>
  <si>
    <t>rs768789596</t>
  </si>
  <si>
    <t>Ala211Val</t>
  </si>
  <si>
    <t>rs774363429</t>
  </si>
  <si>
    <t>Ala211Thr</t>
  </si>
  <si>
    <t>rs1278980080</t>
  </si>
  <si>
    <t>Cys212Gly</t>
  </si>
  <si>
    <t>rs1338764977</t>
  </si>
  <si>
    <t>Ala213Val</t>
  </si>
  <si>
    <t>rs749703145</t>
  </si>
  <si>
    <t>Ala213Thr</t>
  </si>
  <si>
    <t>rs757026999</t>
  </si>
  <si>
    <t>Asn218Ser</t>
  </si>
  <si>
    <t>rs544116497</t>
  </si>
  <si>
    <t>Met219Ile</t>
  </si>
  <si>
    <t>rs746511873</t>
  </si>
  <si>
    <t>Met219Val</t>
  </si>
  <si>
    <t>rs1425675608</t>
  </si>
  <si>
    <t>Met219Thr</t>
  </si>
  <si>
    <t>rs1477194112</t>
  </si>
  <si>
    <t>Leu220Gln</t>
  </si>
  <si>
    <t>rs752524182</t>
  </si>
  <si>
    <t>Leu225Val</t>
  </si>
  <si>
    <t>rs1483333232</t>
  </si>
  <si>
    <t>Gly226Ala</t>
  </si>
  <si>
    <t>rs1429678265</t>
  </si>
  <si>
    <t>Trp227Arg</t>
  </si>
  <si>
    <t>rs1237276782</t>
  </si>
  <si>
    <t>Leu230Ile</t>
  </si>
  <si>
    <t>rs765247252</t>
  </si>
  <si>
    <t>Lys231Arg</t>
  </si>
  <si>
    <t>rs1459529032</t>
  </si>
  <si>
    <t>Gln232Leu</t>
  </si>
  <si>
    <t>rs1286066768</t>
  </si>
  <si>
    <t>Ser236Asn</t>
  </si>
  <si>
    <t>rs1314893934</t>
  </si>
  <si>
    <t>Arg237Cys</t>
  </si>
  <si>
    <t>Arg237Ser</t>
  </si>
  <si>
    <t>rs576519606</t>
  </si>
  <si>
    <t>Arg237His</t>
  </si>
  <si>
    <t>rs761959857</t>
  </si>
  <si>
    <t>Gly239Arg</t>
  </si>
  <si>
    <t>rs774650137</t>
  </si>
  <si>
    <t>Gly239Val</t>
  </si>
  <si>
    <t>rs764035950</t>
  </si>
  <si>
    <t>Pro240Ala</t>
  </si>
  <si>
    <t>rs3751386</t>
  </si>
  <si>
    <t>Pro240Arg</t>
  </si>
  <si>
    <t>Pro240Leu</t>
  </si>
  <si>
    <t>rs777200073</t>
  </si>
  <si>
    <t>Asp241Asn</t>
  </si>
  <si>
    <t>Asp241Tyr</t>
  </si>
  <si>
    <t>rs1424086803</t>
  </si>
  <si>
    <t>Ser243Pro</t>
  </si>
  <si>
    <t>rs1182171992</t>
  </si>
  <si>
    <t>Glu244Gln</t>
  </si>
  <si>
    <t>Glu244Lys</t>
  </si>
  <si>
    <t>rs777503798</t>
  </si>
  <si>
    <t>Pro246Leu</t>
  </si>
  <si>
    <t>rs1331657203</t>
  </si>
  <si>
    <t>Thr249Ile</t>
  </si>
  <si>
    <t>rs199664100</t>
  </si>
  <si>
    <t>Ala250Thr</t>
  </si>
  <si>
    <t>rs1267318820</t>
  </si>
  <si>
    <t>Asp251Ala</t>
  </si>
  <si>
    <t>rs1321422525</t>
  </si>
  <si>
    <t>Pro252Thr</t>
  </si>
  <si>
    <t>rs753781759</t>
  </si>
  <si>
    <t>Pro253Arg</t>
  </si>
  <si>
    <t>Pro253Gln</t>
  </si>
  <si>
    <t>rs1378871764</t>
  </si>
  <si>
    <t>Pro254Ser</t>
  </si>
  <si>
    <t>rs1397893079</t>
  </si>
  <si>
    <t>Pro254Leu</t>
  </si>
  <si>
    <t>rs946255316</t>
  </si>
  <si>
    <t>Pro256Leu</t>
  </si>
  <si>
    <t>rs1294843532</t>
  </si>
  <si>
    <t>Pro257His</t>
  </si>
  <si>
    <t>rs755929041</t>
  </si>
  <si>
    <t>Ser258Arg</t>
  </si>
  <si>
    <t>rs1309958998</t>
  </si>
  <si>
    <t>Ser258Thr</t>
  </si>
  <si>
    <t>rs1169150053</t>
  </si>
  <si>
    <t>Ser258Gly</t>
  </si>
  <si>
    <t>rs1421099777</t>
  </si>
  <si>
    <t>Ser259Phe</t>
  </si>
  <si>
    <t>rs957763650</t>
  </si>
  <si>
    <t>Arg260Trp</t>
  </si>
  <si>
    <t>rs762921448</t>
  </si>
  <si>
    <t>Pro261Ser</t>
  </si>
  <si>
    <t>Pro261Thr</t>
  </si>
  <si>
    <t>rs752882313</t>
  </si>
  <si>
    <t>Pro261Leu</t>
  </si>
  <si>
    <t>rs1289626232</t>
  </si>
  <si>
    <t>Pro262Leu</t>
  </si>
  <si>
    <t>rs1354606305</t>
  </si>
  <si>
    <t>Ala263Thr</t>
  </si>
  <si>
    <t>rs765833599</t>
  </si>
  <si>
    <t>Val264Ile</t>
  </si>
  <si>
    <t>rs1315097228</t>
  </si>
  <si>
    <t>Ala265Thr</t>
  </si>
  <si>
    <t>rs1303288023</t>
  </si>
  <si>
    <t>Gly267Arg</t>
  </si>
  <si>
    <t>rs1387229610</t>
  </si>
  <si>
    <t>Pro269Ser</t>
  </si>
  <si>
    <t>rs1467165101</t>
  </si>
  <si>
    <t>Pro270Ser</t>
  </si>
  <si>
    <t>rs760051894</t>
  </si>
  <si>
    <t>Pro270Leu</t>
  </si>
  <si>
    <t>rs1300671085</t>
  </si>
  <si>
    <t>Tyr271Cys</t>
  </si>
  <si>
    <t>rs1401479635</t>
  </si>
  <si>
    <t>Tyr272Cys</t>
  </si>
  <si>
    <t>rs777289972</t>
  </si>
  <si>
    <t>Ala273Thr</t>
  </si>
  <si>
    <t>rs1452042686</t>
  </si>
  <si>
    <t>Thr275Ala</t>
  </si>
  <si>
    <t>rs906792164</t>
  </si>
  <si>
    <t>Thr275Ile</t>
  </si>
  <si>
    <t>rs1379935263</t>
  </si>
  <si>
    <t>Ala276Val</t>
  </si>
  <si>
    <t>rs1262703649</t>
  </si>
  <si>
    <t>Ala282Asp</t>
  </si>
  <si>
    <t>rs1204382177</t>
  </si>
  <si>
    <t>Arg283Pro</t>
  </si>
  <si>
    <t>rs1233886539</t>
  </si>
  <si>
    <t>Ala284Asp</t>
  </si>
  <si>
    <t>rs1257499106</t>
  </si>
  <si>
    <t>Ala284Ser</t>
  </si>
  <si>
    <t>Ala284Thr</t>
  </si>
  <si>
    <t>rs1280877525</t>
  </si>
  <si>
    <t>Val285Met</t>
  </si>
  <si>
    <t>rs747596477</t>
  </si>
  <si>
    <t>Tyr287Ser</t>
  </si>
  <si>
    <t>rs948190423</t>
  </si>
  <si>
    <t>Tyr287His</t>
  </si>
  <si>
    <t>rs886050022</t>
  </si>
  <si>
    <t>Pro288Ser</t>
  </si>
  <si>
    <t>rs1317171542</t>
  </si>
  <si>
    <t>Pro288His</t>
  </si>
  <si>
    <t>rs1404845218</t>
  </si>
  <si>
    <t>Gly289Arg</t>
  </si>
  <si>
    <t>rs1303726291</t>
  </si>
  <si>
    <t>Ala290Thr</t>
  </si>
  <si>
    <t>rs1427806694</t>
  </si>
  <si>
    <t>Pro291Leu</t>
  </si>
  <si>
    <t>rs1275930190</t>
  </si>
  <si>
    <t>Pro293Ala</t>
  </si>
  <si>
    <t>rs1191341741</t>
  </si>
  <si>
    <t>Ala295Val</t>
  </si>
  <si>
    <t>rs749179012</t>
  </si>
  <si>
    <t>Ala295Thr</t>
  </si>
  <si>
    <t>rs780002171</t>
  </si>
  <si>
    <t>Asp296Tyr</t>
  </si>
  <si>
    <t>rs1219670318</t>
  </si>
  <si>
    <t>Asp296Glu</t>
  </si>
  <si>
    <t>rs1444273427</t>
  </si>
  <si>
    <t>Phe297Leu</t>
  </si>
  <si>
    <t>rs1285911794</t>
  </si>
  <si>
    <t>Lys298Arg</t>
  </si>
  <si>
    <t>rs968566</t>
  </si>
  <si>
    <t>Leu299Met</t>
  </si>
  <si>
    <t>rs994805980</t>
  </si>
  <si>
    <t>Leu300Val</t>
  </si>
  <si>
    <t>rs1258028628</t>
  </si>
  <si>
    <t>Leu300Gln</t>
  </si>
  <si>
    <t>rs1460869929</t>
  </si>
  <si>
    <t>Ala301Val</t>
  </si>
  <si>
    <t>rs750283270</t>
  </si>
  <si>
    <t>Ala301Ser</t>
  </si>
  <si>
    <t>rs1261147295</t>
    <phoneticPr fontId="1" type="noConversion"/>
  </si>
  <si>
    <t>Leu302Met</t>
  </si>
  <si>
    <t>Leu302Val</t>
  </si>
  <si>
    <t>rs758716786</t>
  </si>
  <si>
    <t>Leu302Arg</t>
  </si>
  <si>
    <t>Leu302Gln</t>
  </si>
  <si>
    <t>rs1374010909</t>
  </si>
  <si>
    <t>Glu304Lys</t>
  </si>
  <si>
    <t>rs1269043362</t>
  </si>
  <si>
    <t>Glu304Gly</t>
  </si>
  <si>
    <t>rs1330142037</t>
  </si>
  <si>
    <t>Ala305Val</t>
  </si>
  <si>
    <t>rs765349623</t>
  </si>
  <si>
    <t>Arg306Cys</t>
  </si>
  <si>
    <t>rs759710076</t>
  </si>
  <si>
    <t>Gly307Arg</t>
  </si>
  <si>
    <t>rs538149082</t>
  </si>
  <si>
    <t>Lys308Arg</t>
  </si>
  <si>
    <t>rs771617085</t>
  </si>
  <si>
    <t>Tyr315Cys</t>
  </si>
  <si>
    <t>rs774018241</t>
  </si>
  <si>
    <t>Asn316Ser</t>
  </si>
  <si>
    <t>rs761473812</t>
  </si>
  <si>
    <t>Asn316Tyr</t>
  </si>
  <si>
    <t>rs377190812</t>
  </si>
  <si>
    <t>Gly317Arg</t>
  </si>
  <si>
    <t>Gly317Ser</t>
  </si>
  <si>
    <t>rs1180469697</t>
  </si>
  <si>
    <t>His318Gln</t>
  </si>
  <si>
    <t>rs1240989603</t>
  </si>
  <si>
    <t>His318Arg</t>
  </si>
  <si>
    <t>rs769829236</t>
  </si>
  <si>
    <t>His320Asp</t>
  </si>
  <si>
    <t>His320Tyr</t>
  </si>
  <si>
    <t>rs1456648222</t>
  </si>
  <si>
    <t>Leu322Val</t>
  </si>
  <si>
    <t>rs1193562890</t>
  </si>
  <si>
    <t>Met323Arg</t>
  </si>
  <si>
    <t>Met323Thr</t>
  </si>
  <si>
    <t>rs1358074056</t>
  </si>
  <si>
    <t>Thr324Asn</t>
  </si>
  <si>
    <t>rs1265638903</t>
  </si>
  <si>
    <t>Glu325Gln</t>
  </si>
  <si>
    <t>Glu325Lys</t>
  </si>
  <si>
    <t>rs1230511415</t>
  </si>
  <si>
    <t>Gln326Glu</t>
  </si>
  <si>
    <t>rs745647356</t>
  </si>
  <si>
    <t>Asn327Lys</t>
  </si>
  <si>
    <t>rs780971190</t>
  </si>
  <si>
    <t>Trp328Arg</t>
  </si>
  <si>
    <t>rs752918056</t>
  </si>
  <si>
    <t>Ala332Glu</t>
  </si>
  <si>
    <t>Ala332Val</t>
  </si>
  <si>
    <t>rs1488722106</t>
  </si>
  <si>
    <t>Ala333Val</t>
  </si>
  <si>
    <t>rs1407124752</t>
  </si>
  <si>
    <t>Glu334Asp</t>
  </si>
  <si>
    <t>rs779308349</t>
  </si>
  <si>
    <t>Glu334Lys</t>
  </si>
  <si>
    <t>rs1391791617</t>
  </si>
  <si>
    <t>Arg335Pro</t>
  </si>
  <si>
    <t>rs1422936455</t>
  </si>
  <si>
    <t>Gln336Lys</t>
  </si>
  <si>
    <t>rs754015946</t>
  </si>
  <si>
    <t>Pro337Ala</t>
  </si>
  <si>
    <t>Pro337Ser</t>
  </si>
  <si>
    <t>rs1160218071</t>
  </si>
  <si>
    <t>Pro337Arg</t>
  </si>
  <si>
    <t>rs766975987</t>
  </si>
  <si>
    <t>Pro338Arg</t>
  </si>
  <si>
    <t>Pro338Gln</t>
  </si>
  <si>
    <t>rs1414490665</t>
  </si>
  <si>
    <t>Ala339Val</t>
  </si>
  <si>
    <t>rs565869270</t>
  </si>
  <si>
    <t>Leu340Val</t>
  </si>
  <si>
    <t>rs1267387457</t>
  </si>
  <si>
    <t>Pro344Leu</t>
  </si>
  <si>
    <t>rs762438384</t>
  </si>
  <si>
    <t>Ala345Val</t>
  </si>
  <si>
    <t>rs769194838</t>
  </si>
  <si>
    <t>Ala346Gly</t>
  </si>
  <si>
    <t>Ala346Val</t>
  </si>
  <si>
    <t>rs1339013442</t>
  </si>
  <si>
    <t>Thr348Met</t>
  </si>
  <si>
    <t>rs745758244</t>
  </si>
  <si>
    <t>Pro349Ser</t>
  </si>
  <si>
    <t>rs1439165577</t>
  </si>
  <si>
    <t>Ala350Thr</t>
  </si>
  <si>
    <t>rs974958945</t>
  </si>
  <si>
    <t>Ala351Ser</t>
  </si>
  <si>
    <t>rs776453557</t>
  </si>
  <si>
    <t>Pro352Ser</t>
  </si>
  <si>
    <t>rs1373278432</t>
  </si>
  <si>
    <t>Pro352Leu</t>
  </si>
  <si>
    <t>rs1403356254</t>
  </si>
  <si>
    <t>Ser353Gly</t>
  </si>
  <si>
    <t>rs770718484</t>
  </si>
  <si>
    <t>Pro354Ala</t>
  </si>
  <si>
    <t>Pro354Ser</t>
  </si>
  <si>
    <t>rs746840779</t>
  </si>
  <si>
    <t>Val355Phe</t>
  </si>
  <si>
    <t>rs1156771875</t>
  </si>
  <si>
    <t>Gly356Ser</t>
  </si>
  <si>
    <t>rs901224776</t>
  </si>
  <si>
    <t>Ser359Pro</t>
  </si>
  <si>
    <t>rs1276780576</t>
  </si>
  <si>
    <t>Ser359Tyr</t>
  </si>
  <si>
    <t>rs958128474</t>
  </si>
  <si>
    <t>Pro360Ser</t>
  </si>
  <si>
    <t>rs1264843070</t>
  </si>
  <si>
    <t>Pro360Leu</t>
  </si>
  <si>
    <t>rs886050020</t>
  </si>
  <si>
    <t>Pro361Leu</t>
  </si>
  <si>
    <t>rs1438968805</t>
  </si>
  <si>
    <t>Leu362Val</t>
  </si>
  <si>
    <t>rs1221443511</t>
  </si>
  <si>
    <t>Ala363Thr</t>
  </si>
  <si>
    <t>rs950387904</t>
  </si>
  <si>
    <t>Ala363Gly</t>
  </si>
  <si>
    <t>Ala363Val</t>
  </si>
  <si>
    <t>rs1027325918</t>
  </si>
  <si>
    <t>His364Gln</t>
  </si>
  <si>
    <t>rs1221727249</t>
  </si>
  <si>
    <t>Glu365Lys</t>
  </si>
  <si>
    <t>rs906802114</t>
  </si>
  <si>
    <t>Ala366Gly</t>
  </si>
  <si>
    <t>rs973696142</t>
  </si>
  <si>
    <t>Glu367Gln</t>
  </si>
  <si>
    <t>rs1342662753</t>
  </si>
  <si>
    <t>Ala368Thr</t>
  </si>
  <si>
    <t>rs1299052555</t>
  </si>
  <si>
    <t>Ala370Ser</t>
  </si>
  <si>
    <t>Ala370Thr</t>
  </si>
  <si>
    <t>rs141882615</t>
  </si>
  <si>
    <t>Ala371Thr</t>
  </si>
  <si>
    <t>rs1315903734</t>
  </si>
  <si>
    <t>Pro372Ala</t>
  </si>
  <si>
    <t>rs1416152300</t>
  </si>
  <si>
    <t>Leu374Arg</t>
  </si>
  <si>
    <t>rs1233703329</t>
  </si>
  <si>
    <t>Asp376Tyr</t>
  </si>
  <si>
    <t>rs1175170243</t>
  </si>
  <si>
    <t>Gly377Arg</t>
  </si>
  <si>
    <t>rs756171884</t>
  </si>
  <si>
    <t>Ser378Asn</t>
  </si>
  <si>
    <t>rs1347376632</t>
  </si>
  <si>
    <t>Gly384Arg</t>
  </si>
  <si>
    <t>rs1425076011</t>
  </si>
  <si>
    <t>Ser385Gly</t>
  </si>
  <si>
    <t>rs1186744638</t>
  </si>
  <si>
    <t>Ala386Val</t>
  </si>
  <si>
    <t>rs1180894589</t>
  </si>
  <si>
    <t>Ala386Thr</t>
  </si>
  <si>
    <t>rs1478364183</t>
  </si>
  <si>
    <t>Pro391Ser</t>
  </si>
  <si>
    <t>rs906390729</t>
  </si>
  <si>
    <t>Glu392Ala</t>
  </si>
  <si>
    <t>rs895291478</t>
  </si>
  <si>
    <t>Glu392Lys</t>
  </si>
  <si>
    <t>rs1024387568</t>
  </si>
  <si>
    <t>Glu393Asp</t>
  </si>
  <si>
    <t>rs750903354</t>
  </si>
  <si>
    <t>Glu393Gly</t>
  </si>
  <si>
    <t>rs1010364645</t>
  </si>
  <si>
    <t>Glu394Lys</t>
  </si>
  <si>
    <t>rs891750293</t>
  </si>
  <si>
    <t>Glu395Lys</t>
  </si>
  <si>
    <t>rs1278880261</t>
  </si>
  <si>
    <t>Glu395Gly</t>
  </si>
  <si>
    <t>rs1214230374</t>
  </si>
  <si>
    <t>Ala397Val</t>
  </si>
  <si>
    <t>rs767950248</t>
  </si>
  <si>
    <t>Ala401Val</t>
  </si>
  <si>
    <t>rs1268240189</t>
  </si>
  <si>
    <t>Ala401Thr</t>
  </si>
  <si>
    <t>rs1336014317</t>
  </si>
  <si>
    <t>Ala402Thr</t>
  </si>
  <si>
    <t>rs936228357</t>
  </si>
  <si>
    <t>Gln403Glu</t>
  </si>
  <si>
    <t>Gln403Ter</t>
  </si>
  <si>
    <t>rs1401881074</t>
  </si>
  <si>
    <t>Met404Arg</t>
  </si>
  <si>
    <t>rs900736864</t>
  </si>
  <si>
    <t>His405Tyr</t>
  </si>
  <si>
    <t>rs751848890</t>
  </si>
  <si>
    <t>Pro407Leu</t>
  </si>
  <si>
    <t>rs1321641491</t>
  </si>
  <si>
    <t>Pro408Ser</t>
  </si>
  <si>
    <t>rs1472861730</t>
  </si>
  <si>
    <t>Leu411Arg</t>
  </si>
  <si>
    <t>rs201955819</t>
  </si>
  <si>
    <t>Gly412Arg</t>
  </si>
  <si>
    <t>Gly412Ter</t>
  </si>
  <si>
    <t>rs1459445431</t>
  </si>
  <si>
    <t>Asp413Asn</t>
  </si>
  <si>
    <t>rs1047204525</t>
  </si>
  <si>
    <t>Pro414Ala</t>
  </si>
  <si>
    <t>Pro414Ser</t>
  </si>
  <si>
    <t>rs764752482</t>
  </si>
  <si>
    <t>Gly415Ala</t>
  </si>
  <si>
    <t>rs1231685309</t>
  </si>
  <si>
    <t>Arg416Gln</t>
  </si>
  <si>
    <t>rs1292275593</t>
  </si>
  <si>
    <t>Arg416Gly</t>
  </si>
  <si>
    <t>Arg416Trp</t>
  </si>
  <si>
    <t>rs1229045480</t>
  </si>
  <si>
    <t>Ala417Gly</t>
  </si>
  <si>
    <t>Ala417Val</t>
  </si>
  <si>
    <t>rs1477019809</t>
  </si>
  <si>
    <t>Lys419Arg</t>
  </si>
  <si>
    <t>rs929587384</t>
  </si>
  <si>
    <t>Arg422Gly</t>
  </si>
  <si>
    <t>rs758996859</t>
  </si>
  <si>
    <t>Ser424Thr</t>
  </si>
  <si>
    <t>rs561316104</t>
  </si>
  <si>
    <t>Arg427Gln</t>
  </si>
  <si>
    <t>rs922529783</t>
  </si>
  <si>
    <t>Arg427Gly</t>
  </si>
  <si>
    <t>Arg427Trp</t>
  </si>
  <si>
    <t>rs1450380240</t>
  </si>
  <si>
    <t>Arg429Gly</t>
  </si>
  <si>
    <t>rs1378991103</t>
  </si>
  <si>
    <t>Pro430Gln</t>
  </si>
  <si>
    <t>Pro430Leu</t>
  </si>
  <si>
    <t>rs1440825051</t>
  </si>
  <si>
    <t>Asp432Gly</t>
  </si>
  <si>
    <t>rs1352205107</t>
  </si>
  <si>
    <t>Ala434Val</t>
  </si>
  <si>
    <t>rs776596399</t>
  </si>
  <si>
    <t>Ile435Val</t>
  </si>
  <si>
    <t>rs1424860823</t>
  </si>
  <si>
    <t>Ile435Met</t>
  </si>
  <si>
    <t>ClinVar VariationID</t>
    <phoneticPr fontId="1" type="noConversion"/>
  </si>
  <si>
    <t>AlleleID(s)</t>
  </si>
  <si>
    <t>Leu7Val</t>
  </si>
  <si>
    <t>Val28Met</t>
  </si>
  <si>
    <t>Asp47Tyr</t>
  </si>
  <si>
    <t>Thr148Ile</t>
  </si>
  <si>
    <t>Asp241Glu</t>
  </si>
  <si>
    <t>Pro338Leu</t>
  </si>
  <si>
    <t>Pro354Thr</t>
  </si>
  <si>
    <t>Pro253Leu</t>
  </si>
  <si>
    <t>Asn188Thr</t>
  </si>
  <si>
    <t>Codon number</t>
    <phoneticPr fontId="1" type="noConversion"/>
  </si>
  <si>
    <t>CM1311724</t>
  </si>
  <si>
    <t>Accession Number</t>
  </si>
  <si>
    <t>CM116766</t>
  </si>
  <si>
    <t>CM066571</t>
  </si>
  <si>
    <t>Asp3Tyr</t>
    <phoneticPr fontId="1" type="noConversion"/>
  </si>
  <si>
    <t>CM066091</t>
  </si>
  <si>
    <t>Leu11Ser</t>
    <phoneticPr fontId="1" type="noConversion"/>
  </si>
  <si>
    <t>CM105908</t>
  </si>
  <si>
    <t>CM056591</t>
  </si>
  <si>
    <t>CM034037</t>
  </si>
  <si>
    <t>Phe32Leu</t>
    <phoneticPr fontId="1" type="noConversion"/>
  </si>
  <si>
    <t>CM074250</t>
  </si>
  <si>
    <t>Arg33Leu</t>
    <phoneticPr fontId="1" type="noConversion"/>
  </si>
  <si>
    <t>CM1413851</t>
  </si>
  <si>
    <t>Glu42Ala</t>
    <phoneticPr fontId="1" type="noConversion"/>
  </si>
  <si>
    <t>CM053898</t>
  </si>
  <si>
    <t>CM112868</t>
  </si>
  <si>
    <t>Asp47Asn</t>
    <phoneticPr fontId="1" type="noConversion"/>
  </si>
  <si>
    <t>Trp45Ser</t>
    <phoneticPr fontId="1" type="noConversion"/>
  </si>
  <si>
    <t>CM1410335</t>
  </si>
  <si>
    <t>Ser50Pro</t>
    <phoneticPr fontId="1" type="noConversion"/>
  </si>
  <si>
    <t>CM145940</t>
  </si>
  <si>
    <t>CM044003</t>
  </si>
  <si>
    <t>CM1410343</t>
  </si>
  <si>
    <t>Glu62Lys</t>
    <phoneticPr fontId="1" type="noConversion"/>
  </si>
  <si>
    <t>Asn55Asp</t>
    <phoneticPr fontId="1" type="noConversion"/>
  </si>
  <si>
    <t>CM990685</t>
  </si>
  <si>
    <t>CM042064</t>
  </si>
  <si>
    <t>CM056590</t>
  </si>
  <si>
    <t>Arg76Gly</t>
    <phoneticPr fontId="1" type="noConversion"/>
  </si>
  <si>
    <t>CM071794</t>
  </si>
  <si>
    <t>CM1413852</t>
  </si>
  <si>
    <t>Leu90Phe</t>
    <phoneticPr fontId="1" type="noConversion"/>
  </si>
  <si>
    <t>CM126824</t>
  </si>
  <si>
    <t>CM152148</t>
  </si>
  <si>
    <t>Gly143Glu</t>
    <phoneticPr fontId="1" type="noConversion"/>
  </si>
  <si>
    <t>CM113697</t>
  </si>
  <si>
    <t>CM000403</t>
  </si>
  <si>
    <t>Pro187Ser</t>
    <phoneticPr fontId="1" type="noConversion"/>
  </si>
  <si>
    <t>CM044892</t>
  </si>
  <si>
    <t>CM1410354</t>
  </si>
  <si>
    <t>Phe193Ser</t>
    <phoneticPr fontId="1" type="noConversion"/>
  </si>
  <si>
    <t>CM135087</t>
  </si>
  <si>
    <t>Pro197Ser</t>
    <phoneticPr fontId="1" type="noConversion"/>
  </si>
  <si>
    <t>CM1410336</t>
  </si>
  <si>
    <t>Glu199Ala</t>
    <phoneticPr fontId="1" type="noConversion"/>
  </si>
  <si>
    <t>CM123212</t>
  </si>
  <si>
    <t>Met1Val</t>
    <phoneticPr fontId="1" type="noConversion"/>
  </si>
  <si>
    <t>Glu48Gly</t>
    <phoneticPr fontId="1" type="noConversion"/>
  </si>
  <si>
    <t>Ser195Phe</t>
    <phoneticPr fontId="1" type="noConversion"/>
  </si>
  <si>
    <t>CM120701</t>
  </si>
  <si>
    <t>None</t>
    <phoneticPr fontId="1" type="noConversion"/>
  </si>
  <si>
    <t>None</t>
    <phoneticPr fontId="1" type="noConversion"/>
  </si>
  <si>
    <t>T=0.00001 (1/174260, GnomAD_exome)</t>
  </si>
  <si>
    <t>T=0.00001 (1/102566, ExAC)</t>
  </si>
  <si>
    <t>G=0.00001 (1/125568, TOPMED)</t>
  </si>
  <si>
    <t>G=0.0000 (1/31388, GnomAD)</t>
  </si>
  <si>
    <t>T=0.00003 (6/178354, GnomAD_exome)</t>
    <phoneticPr fontId="1" type="noConversion"/>
  </si>
  <si>
    <t>T=0.00002 (3/125568, TOPMED)</t>
  </si>
  <si>
    <t>T=0.00002 (2/105108, ExAC)</t>
  </si>
  <si>
    <t>T=0.00003 (5/179786, GnomAD_exome)</t>
  </si>
  <si>
    <t>T=0.00001 (1/125568, TOPMED)</t>
  </si>
  <si>
    <t>T=0.00003 (3/105476, ExAC)</t>
  </si>
  <si>
    <t>G=0.00002 (2/125568, TOPMED)</t>
  </si>
  <si>
    <t>C=0.00002 (3/196404, GnomAD_exome)</t>
  </si>
  <si>
    <t>C=0.00003 (3/106276, ExAC)</t>
  </si>
  <si>
    <t>G=0.0000 (0/78700, PAGE_STUDY)</t>
  </si>
  <si>
    <t>G=0.0001 (1/13004, GO-ESP)</t>
  </si>
  <si>
    <t>None</t>
    <phoneticPr fontId="1" type="noConversion"/>
  </si>
  <si>
    <t>T=0.00001 (2/240800, GnomAD_exome)</t>
  </si>
  <si>
    <t>T=0.00001 (1/109106, ExAC)</t>
  </si>
  <si>
    <t>T=0.00001 (3/242442, GnomAD_exome)</t>
  </si>
  <si>
    <t>T=0.00001 (1/109348, ExAC)</t>
  </si>
  <si>
    <t>A=0.00000 (1/242322, GnomAD_exome)</t>
  </si>
  <si>
    <t>C=0.0001 (1/13006, GO-ESP)</t>
  </si>
  <si>
    <t>A=0.00000 (1/242322, GnomAD_exome)</t>
    <phoneticPr fontId="1" type="noConversion"/>
  </si>
  <si>
    <t>A=0.0000 (1/31380, GnomAD)</t>
  </si>
  <si>
    <t>T=0.00000 (1/246376, GnomAD_exome)</t>
  </si>
  <si>
    <t>T=0.00000 (1/246200, GnomAD_exome)</t>
  </si>
  <si>
    <t>None</t>
    <phoneticPr fontId="1" type="noConversion"/>
  </si>
  <si>
    <t>G=0.0000 (1/31384, GnomAD)</t>
  </si>
  <si>
    <t>T=0.00002 (4/250140, GnomAD_exome)</t>
  </si>
  <si>
    <t>T=0.00001 (1/112944, ExAC)</t>
  </si>
  <si>
    <t>T=0.00001 (2/250126, GnomAD_exome)</t>
  </si>
  <si>
    <t>T=0.00002 (2/112100, ExAC)</t>
  </si>
  <si>
    <t>T=0.00001 (2/250218, GnomAD_exome)</t>
  </si>
  <si>
    <t>T=0.00002 (2/125568, TOPMED)</t>
  </si>
  <si>
    <t>T=0.0001 (1/13004, GO-ESP)</t>
  </si>
  <si>
    <t>None</t>
    <phoneticPr fontId="1" type="noConversion"/>
  </si>
  <si>
    <t>C=0.00000 (1/250046, GnomAD_exome)</t>
  </si>
  <si>
    <t>C=0.00001 (1/107274, ExAC)</t>
  </si>
  <si>
    <t>T=0.00001 (2/248610, GnomAD_exome)</t>
  </si>
  <si>
    <t>T=0.0000 (1/95764, ExAC)</t>
  </si>
  <si>
    <t>A=0.0001 (2/31372, GnomAD)</t>
  </si>
  <si>
    <t>C=0.00000 (1/247940, GnomAD_exome)</t>
  </si>
  <si>
    <t>C=0.0000 (1/91132, ExAC)</t>
  </si>
  <si>
    <t>A=0.0000 (1/31376, GnomAD)</t>
  </si>
  <si>
    <t>A=0.00000 (1/246912, GnomAD_exome)</t>
  </si>
  <si>
    <t>C=0.0000 (3/73070, ExAC)</t>
  </si>
  <si>
    <t>G=0.00000 (1/241130, GnomAD_exome)</t>
  </si>
  <si>
    <t>G=0.0000 (1/69214, ExAC)</t>
  </si>
  <si>
    <t>T=0.00001 (3/238236, GnomAD_exome)</t>
  </si>
  <si>
    <t>T=0.0000 (0/64170, ExAC)</t>
  </si>
  <si>
    <t>T=0.00001 (2/233416, GnomAD_exome)</t>
  </si>
  <si>
    <t>T=0.0000 (1/58078, ExAC)</t>
  </si>
  <si>
    <t>A=0.00000 (1/231502, GnomAD_exome)</t>
  </si>
  <si>
    <t>A=0.0000 (1/55962, ExAC)</t>
  </si>
  <si>
    <t>A=0.0001 (1/12998, GO-ESP)</t>
  </si>
  <si>
    <t>T=0.00001 (2/229962, GnomAD_exome)</t>
  </si>
  <si>
    <t>T=0.00000 (1/224534, GnomAD_exome)</t>
  </si>
  <si>
    <t>C=0.00000 (1/222806, GnomAD_exome)</t>
  </si>
  <si>
    <t>G=0.00000 (1/217642, GnomAD_exome)</t>
  </si>
  <si>
    <t>T=0.00000 (1/208490, GnomAD_exome)</t>
  </si>
  <si>
    <t>A=0.00001 (1/125568, TOPMED)</t>
  </si>
  <si>
    <t>C=0.00000 (1/211048, GnomAD_exome)</t>
  </si>
  <si>
    <t>C=0.00001 (1/125568, TOPMED)</t>
  </si>
  <si>
    <t>C=0.0000 (1/45850, ExAC)</t>
  </si>
  <si>
    <t>C=0.0001 (2/31386, GnomAD)</t>
  </si>
  <si>
    <t>G=0.00000 (1/202630, GnomAD_exome)</t>
  </si>
  <si>
    <t>G=0.0000 (1/44146, ExAC)</t>
  </si>
  <si>
    <t>G=0.00000 (1/201268, GnomAD_exome)</t>
  </si>
  <si>
    <t>T=0.0000 (1/31404, GnomAD)</t>
  </si>
  <si>
    <t>T=0.00001 (1/197138, GnomAD_exome)</t>
  </si>
  <si>
    <t>T=0.0000 (1/42808, ExAC)</t>
  </si>
  <si>
    <t>T=0.0000 (1/31406, GnomAD)</t>
  </si>
  <si>
    <t>G=0.00003 (5/193678, GnomAD_exome)</t>
  </si>
  <si>
    <t>G=0.00002 (3/125568, TOPMED)</t>
  </si>
  <si>
    <t>G=0.0000 (2/42256, ExAC)</t>
  </si>
  <si>
    <t>G=0.0000/1 (ExAC)</t>
  </si>
  <si>
    <t>G=0.0000/2 (GnomAD_exomes)</t>
  </si>
  <si>
    <t>C=0.00002 (3/190738, GnomAD_exome)</t>
  </si>
  <si>
    <t>C=0.00004 (5/125568, TOPMED)</t>
  </si>
  <si>
    <t>C=0.0000 (2/41616, ExAC)</t>
  </si>
  <si>
    <t>T=0.0000/4 (GnomAD_exomes)</t>
  </si>
  <si>
    <t>C=0.0000/1 (ExAC)</t>
  </si>
  <si>
    <t>C=0.0000/1 (GnomAD_exomes)</t>
  </si>
  <si>
    <t>A=0.0000/1 (TOPMED)</t>
  </si>
  <si>
    <t>A=0.0000/1 (ExAC)</t>
  </si>
  <si>
    <t>A=0.0000/1 (GnomAD_exomes)</t>
  </si>
  <si>
    <t>C=0.0000/1 (TOPMED)</t>
  </si>
  <si>
    <t>C=0.0000/2 (GnomAD_exomes)</t>
  </si>
  <si>
    <t>C=0.00000 (1/201270, GnomAD_exome)</t>
  </si>
  <si>
    <t>A=0.00000 (1/204080, GnomAD_exome)</t>
  </si>
  <si>
    <t>A=0.00001 (2/207762, GnomAD_exome)</t>
  </si>
  <si>
    <t>A=0.00007 (14/210472, GnomAD_exome)</t>
  </si>
  <si>
    <t>A=0.00002 (2/125568, TOPMED)</t>
  </si>
  <si>
    <t>A=0.0002 (14/78700, PAGE_STUDY) </t>
  </si>
  <si>
    <t>A=0.0001 (3/55946, ExAC)</t>
  </si>
  <si>
    <t>A=0.0001 (4/31386, GnomAD)</t>
  </si>
  <si>
    <t>A=0.00022 (46/213024, GnomAD_exome)</t>
  </si>
  <si>
    <t>A=0.00024 (30/125568, TOPMED)</t>
  </si>
  <si>
    <t>A=0.0002 (13/57644, ExAC)</t>
  </si>
  <si>
    <t>A=0.0003 (9/31386, GnomAD)</t>
  </si>
  <si>
    <t>A=0.0002 (3/12976, GO-ESP)</t>
  </si>
  <si>
    <t>T=0.00319 (687/215698, GnomAD_exome)</t>
  </si>
  <si>
    <t>T=0.00268 (337/125568, TOPMED)</t>
  </si>
  <si>
    <t>T=0.0014 (108/78658, PAGE_STUDY)</t>
  </si>
  <si>
    <t>T=0.0031 (97/31390, GnomAD)</t>
  </si>
  <si>
    <t>T=0.0020 (26/12980, GO-ESP)</t>
  </si>
  <si>
    <t>T=0.005 (21/4480, Estonian)</t>
  </si>
  <si>
    <t>T=0.002 (9/3854, ALSPAC)</t>
  </si>
  <si>
    <t>T=0.002 (6/3708, TWINSUK)</t>
  </si>
  <si>
    <t>T=0.00000 (1/218326, GnomAD_exome)</t>
  </si>
  <si>
    <t>T=0.0000 (1/62564, ExAC)</t>
  </si>
  <si>
    <t>A=0.0000/4 (TOPMED)</t>
  </si>
  <si>
    <t>T=0.0001/1 (GoESP)</t>
  </si>
  <si>
    <t>None</t>
    <phoneticPr fontId="1" type="noConversion"/>
  </si>
  <si>
    <t>A=0.0002/1 (1000Genomes)</t>
  </si>
  <si>
    <t>A=0.00000 (1/239610, GnomAD_exome)</t>
  </si>
  <si>
    <t>T=0.0000 (1/31374, GnomAD)</t>
  </si>
  <si>
    <t>None</t>
    <phoneticPr fontId="1" type="noConversion"/>
  </si>
  <si>
    <t>A=0.00001 (2/243252, GnomAD_exome)</t>
  </si>
  <si>
    <t>A=0.0000 (1/92002, ExAC)</t>
  </si>
  <si>
    <t>T=0.00000 (1/243122, GnomAD_exome)</t>
  </si>
  <si>
    <t>T=0.0000 (1/91382, ExAC)</t>
  </si>
  <si>
    <t>C=0.00000 (1/246474, GnomAD_exome)</t>
  </si>
  <si>
    <t>C=0.0000 (1/98042, ExAC)</t>
  </si>
  <si>
    <t>T=0.00000 (1/246656, GnomAD_exome)</t>
  </si>
  <si>
    <t>T=0.000 (1/3854, ALSPAC)</t>
  </si>
  <si>
    <t>T=0.000 (0/3708, TWINSUK)</t>
  </si>
  <si>
    <t>A=0.00000 (1/246528, GnomAD_exome)</t>
  </si>
  <si>
    <t>A=0.0000 (1/98858, ExAC)</t>
  </si>
  <si>
    <t>T=0.00000 (1/248860, GnomAD_exome)</t>
  </si>
  <si>
    <t>None</t>
    <phoneticPr fontId="1" type="noConversion"/>
  </si>
  <si>
    <t>G=0.00000 (1/249728, GnomAD_exome)</t>
  </si>
  <si>
    <t>C=0.00001 (2/249930, GnomAD_exome)</t>
  </si>
  <si>
    <t>C=0.00001 (1/113774, ExAC)</t>
  </si>
  <si>
    <t>C=0.0001 (1/13004, GO-ESP)</t>
  </si>
  <si>
    <t>C=0.00003 (4/125568, TOPMED)</t>
  </si>
  <si>
    <t>C=0.0000 (1/31360, GnomAD)</t>
  </si>
  <si>
    <t>C=0.00000 (1/250188, GnomAD_exome)</t>
  </si>
  <si>
    <t>A=0.00001 (1/118744, ExAC)</t>
  </si>
  <si>
    <t>T=0.00001 (2/250438, GnomAD_exome)</t>
  </si>
  <si>
    <t>A=0.00000 (1/250286, GnomAD_exome)</t>
  </si>
  <si>
    <t>None</t>
    <phoneticPr fontId="1" type="noConversion"/>
  </si>
  <si>
    <t>A=0.00001 (1/119712, ExAC)</t>
  </si>
  <si>
    <t>C=0.00000 (1/250556, GnomAD_exome)</t>
  </si>
  <si>
    <t>T=0.00000 (1/250616, GnomAD_exome)</t>
  </si>
  <si>
    <t>T=0.00001 (2/250644, GnomAD_exome)</t>
  </si>
  <si>
    <t>T=0.00001 (1/119902, ExAC)</t>
  </si>
  <si>
    <t>G=0.00001 (3/250588, GnomAD_exome)</t>
  </si>
  <si>
    <t>G=0.00002 (2/119910, ExAC)</t>
  </si>
  <si>
    <t>A=0.0001 (2/31380, GnomAD)</t>
  </si>
  <si>
    <t>T=0.00000 (1/250526, GnomAD_exome)</t>
  </si>
  <si>
    <t>C=0.00000 (1/250598, GnomAD_exome)</t>
  </si>
  <si>
    <t>C=0.00001 (1/120154, ExAC)</t>
  </si>
  <si>
    <t>None</t>
    <phoneticPr fontId="1" type="noConversion"/>
  </si>
  <si>
    <t>C=0.00001 (2/250770, GnomAD_exome)</t>
  </si>
  <si>
    <t>T=0.00002 (2/120258, ExAC)</t>
  </si>
  <si>
    <t>C=0.00001 (2/250812, GnomAD_exome)</t>
  </si>
  <si>
    <t>C=0.00002 (2/120292, ExAC)</t>
  </si>
  <si>
    <t>C=0.00000 (1/251120, GnomAD_exome)</t>
  </si>
  <si>
    <t>C=0.00002 (2/125568, TOPMED)</t>
  </si>
  <si>
    <t>C=0.00001 (1/120476, ExAC)</t>
  </si>
  <si>
    <t>G=0.00005 (6/125568, TOPMED)</t>
  </si>
  <si>
    <t>C=0.0000 (1/31348, GnomAD)</t>
  </si>
  <si>
    <t>A=0.00000 (1/251112, GnomAD_exome)</t>
  </si>
  <si>
    <t>A=0.00001 (1/120482, ExAC)</t>
  </si>
  <si>
    <t>C=0.00000 (1/251112, GnomAD_exome)</t>
  </si>
  <si>
    <t>None</t>
    <phoneticPr fontId="1" type="noConversion"/>
  </si>
  <si>
    <t>G=0.00005 (12/251128, GnomAD_exome)</t>
    <phoneticPr fontId="1" type="noConversion"/>
  </si>
  <si>
    <t>G=0.00001 (1/125568, TOPMED)</t>
    <phoneticPr fontId="1" type="noConversion"/>
  </si>
  <si>
    <t>G=0.00010 (12/120230, ExAC)</t>
    <phoneticPr fontId="1" type="noConversion"/>
  </si>
  <si>
    <t>G=0.0000 (1/78660, PAGE_STUDY)</t>
    <phoneticPr fontId="1" type="noConversion"/>
  </si>
  <si>
    <t>T=0.0000 (1/78656, PAGE_STUDY)</t>
    <phoneticPr fontId="1" type="noConversion"/>
  </si>
  <si>
    <t>G=0.00000 (1/251036, GnomAD_exome)</t>
    <phoneticPr fontId="1" type="noConversion"/>
  </si>
  <si>
    <t>T=0.00000 (1/250906, GnomAD_exome)</t>
    <phoneticPr fontId="1" type="noConversion"/>
  </si>
  <si>
    <t>T=0.00002 (2/125568, TOPMED)</t>
    <phoneticPr fontId="1" type="noConversion"/>
  </si>
  <si>
    <t>T=0.00001 (1/119662, ExAC)</t>
    <phoneticPr fontId="1" type="noConversion"/>
  </si>
  <si>
    <t>T=0.0001 (1/13006, GO-ESP)</t>
    <phoneticPr fontId="1" type="noConversion"/>
  </si>
  <si>
    <t>A=0.00001 (2/250664, GnomAD_exome)</t>
    <phoneticPr fontId="1" type="noConversion"/>
  </si>
  <si>
    <t>A=0.00002 (2/125568, TOPMED)</t>
    <phoneticPr fontId="1" type="noConversion"/>
  </si>
  <si>
    <t>A=0.00001 (1/119060, ExAC)</t>
    <phoneticPr fontId="1" type="noConversion"/>
  </si>
  <si>
    <t>T=0.00000 (1/250688, GnomAD_exome)</t>
    <phoneticPr fontId="1" type="noConversion"/>
  </si>
  <si>
    <t>T=0.00001 (1/119108, ExAC)</t>
    <phoneticPr fontId="1" type="noConversion"/>
  </si>
  <si>
    <t>C=0.00000 (1/250670, GnomAD_exome)</t>
  </si>
  <si>
    <t>A=0.00000 (1/250530, GnomAD_exome)</t>
  </si>
  <si>
    <t>T=0.00000 (1/250542, GnomAD_exome)</t>
  </si>
  <si>
    <t>T=0.00001 (1/118524, ExAC)</t>
  </si>
  <si>
    <t>C=0.00001 (2/250194, GnomAD_exome)</t>
  </si>
  <si>
    <t>C=0.00001 (1/115918, ExAC)</t>
  </si>
  <si>
    <t>T=0.00000 (1/249806, GnomAD_exome)</t>
  </si>
  <si>
    <t>T=0.00001 (1/114556, ExAC)</t>
  </si>
  <si>
    <t>T=0.000 (1/5008, 1000G)</t>
  </si>
  <si>
    <t>C=0.00005 (13/250164, GnomAD_exome)</t>
  </si>
  <si>
    <t>C=0.00004 (5/115458, ExAC)</t>
  </si>
  <si>
    <t>G=0.00001 (2/250146, GnomAD_exome)</t>
  </si>
  <si>
    <t>A=0.00003 (4/125568, TOPMED)</t>
  </si>
  <si>
    <t>A=0.00001 (1/104288, ExAC)</t>
  </si>
  <si>
    <t>G=0.00000 (1/248096, GnomAD_exome)</t>
  </si>
  <si>
    <t>T=0.00000 (1/245860, GnomAD_exome)</t>
  </si>
  <si>
    <t>C=0.00000 (1/244562, GnomAD_exome)</t>
  </si>
  <si>
    <t>C=0.0000 (1/78248, ExAC)</t>
  </si>
  <si>
    <t>A=0.00000 (1/242900, GnomAD_exome)</t>
  </si>
  <si>
    <t>T=0.0000 (0/45956, ExAC)</t>
  </si>
  <si>
    <t>G=0.00002 (5/222222, GnomAD_exome)</t>
  </si>
  <si>
    <t>G=0.0001 (4/39514, ExAC)</t>
  </si>
  <si>
    <t>G=0.0001 (2/31322, GnomAD)</t>
  </si>
  <si>
    <t>A=0.0000 (1/38108, ExAC)</t>
  </si>
  <si>
    <t>C=0.00000 (1/217204, GnomAD_exome)</t>
  </si>
  <si>
    <t>C=0.0000 (1/36188, ExAC)</t>
  </si>
  <si>
    <t>A=0.000 (1/5008, 1000G)</t>
  </si>
  <si>
    <t>T=0.00001 (3/211770, GnomAD_exome)</t>
  </si>
  <si>
    <t>T=0.0001 (2/32684, ExAC)</t>
  </si>
  <si>
    <t>A=0.00001 (1/182090, GnomAD_exome)</t>
  </si>
  <si>
    <t>A=0.0000 (1/22088, ExAC)</t>
  </si>
  <si>
    <t>A=0.0000 (1/31348, GnomAD)</t>
  </si>
  <si>
    <t>T=0.0000 (0/17918, ExAC)</t>
  </si>
  <si>
    <t>T=0.000 (2/5008, 1000G)</t>
  </si>
  <si>
    <t>G=0.00001 (1/159326, GnomAD_exome)</t>
  </si>
  <si>
    <t>T=0.00001 (1/159374, GnomAD_exome)</t>
  </si>
  <si>
    <t>C=0.00001 (1/156114, GnomAD_exome)</t>
  </si>
  <si>
    <t>T=0.00004 (5/125568, TOPMED)</t>
  </si>
  <si>
    <t>T=0.0001 (4/31338, GnomAD)</t>
  </si>
  <si>
    <t>A=0.0000 (0/15478, ExAC)</t>
  </si>
  <si>
    <t>A=0.00001 (1/153580, GnomAD_exome)</t>
  </si>
  <si>
    <t>A=0.00001 (2/153820, GnomAD_exome)</t>
  </si>
  <si>
    <t>T=0.00001 (1/153592, GnomAD_exome)</t>
  </si>
  <si>
    <t>C=0.00001 (2/152920, GnomAD_exome)</t>
  </si>
  <si>
    <t>C=0.0001 (2/13380, ExAC)</t>
  </si>
  <si>
    <t>A=0.00001 (1/151770, GnomAD_exome)</t>
  </si>
  <si>
    <t>A=0.00003 (5/147686, GnomAD_exome)</t>
  </si>
  <si>
    <t>T=0.00001 (2/149852, GnomAD_exome)</t>
  </si>
  <si>
    <t>T=0.0001 (1/11822, ExAC)</t>
  </si>
  <si>
    <t>A=0.0000 (0/11724, ExAC)</t>
  </si>
  <si>
    <t>A=0.00001 (1/151914, GnomAD_exome)</t>
  </si>
  <si>
    <t>A=0.0000 (1/31336, GnomAD)</t>
  </si>
  <si>
    <t>A=0.000 (1/4480, Estonian)</t>
  </si>
  <si>
    <t>T=0.00002 (3/151092, GnomAD_exome)</t>
  </si>
  <si>
    <t>T=0.0001 (2/31270, GnomAD)</t>
  </si>
  <si>
    <t>T=0.0000 (0/10456, ExAC)</t>
  </si>
  <si>
    <t>A=0.00001 (2/151802, GnomAD_exome)</t>
  </si>
  <si>
    <t>A=0.00001 (2/151016, GnomAD_exome)</t>
  </si>
  <si>
    <t>A=0.000 (1/8798, ExAC)</t>
  </si>
  <si>
    <t>C=0.00001 (1/147290, GnomAD_exome)</t>
  </si>
  <si>
    <t>C=0.0001 (2/31264, GnomAD)</t>
  </si>
  <si>
    <t>C=0.001 (3/4480, Estonian)</t>
  </si>
  <si>
    <t>T=0.00001 (1/145570, GnomAD_exome)</t>
  </si>
  <si>
    <t>T=0.000 (1/7640, ExAC)</t>
  </si>
  <si>
    <t>C=0.00001 (1/140430, GnomAD_exome)</t>
  </si>
  <si>
    <t>A=0.0001 (3/31346, GnomAD)</t>
  </si>
  <si>
    <t>A=0.00001 (2/136740, GnomAD_exome)</t>
  </si>
  <si>
    <t>T=0.00002 (2/122384, GnomAD_exome)</t>
  </si>
  <si>
    <t>G=0.00002 (2/115414, GnomAD_exome)</t>
  </si>
  <si>
    <t>G=0.0000 (1/31342, GnomAD)</t>
  </si>
  <si>
    <t>G=0.000 (1/6638, ExAC)</t>
  </si>
  <si>
    <t>T=0.00001 (1/106964, GnomAD_exome)</t>
  </si>
  <si>
    <t>T=0.00001 (1/102964, GnomAD_exome)</t>
  </si>
  <si>
    <t>A=0.0000 (1/31372, GnomAD)</t>
  </si>
  <si>
    <t>A=0.00001 (1/105284, GnomAD_exome)</t>
  </si>
  <si>
    <t>T=0.00001 (1/105202, GnomAD_exome)</t>
  </si>
  <si>
    <t>T=0.000 (1/9954, ExAC)</t>
  </si>
  <si>
    <t>A=0.0000 (0/11814, ExAC)</t>
  </si>
  <si>
    <t>C=0.0000 (1/31364, GnomAD)</t>
  </si>
  <si>
    <t>G=0.03330 (4182/125568, TOPMED)</t>
  </si>
  <si>
    <t>G=0.00907 (1104/121768, GnomAD_exome)</t>
  </si>
  <si>
    <t>G=0.0536 (4191/78218, PAGE_STUDY)</t>
  </si>
  <si>
    <t>G=0.0309 (968/31348, GnomAD)</t>
  </si>
  <si>
    <t>G=0.0132 (283/21368, ExAC)</t>
  </si>
  <si>
    <t>G=0.0316 (394/12466, GO-ESP)</t>
  </si>
  <si>
    <t>G=0.035 (176/5008, 1000G)</t>
  </si>
  <si>
    <t>G=0.000 (1/4480, Estonian)</t>
  </si>
  <si>
    <t>G=0.001 (2/3854, ALSPAC)</t>
  </si>
  <si>
    <t>G=0.000 (0/3708, TWINSUK)</t>
  </si>
  <si>
    <t>G=0.00 (0/600, NorthernSweden)</t>
  </si>
  <si>
    <t>G=0.00 (0/214, Vietnamese)</t>
  </si>
  <si>
    <t>C=0.00001 (1/125000, GnomAD_exome)</t>
  </si>
  <si>
    <t>C=0.0000 (1/31388, GnomAD)</t>
  </si>
  <si>
    <t>T=0.00001 (1/124584, GnomAD_exome)</t>
  </si>
  <si>
    <t>A=0.0001 (1/18168, ExAC)</t>
  </si>
  <si>
    <t>C=0.00009 (11/125568, TOPMED)</t>
  </si>
  <si>
    <t>C=0.00002 (3/124996, GnomAD_exome)</t>
  </si>
  <si>
    <t>C=0.0001 (4/31374, GnomAD) </t>
  </si>
  <si>
    <t>C=0.0001 (2/18496, ExAC)</t>
  </si>
  <si>
    <t>T=0.0000 (1/31382, GnomAD)</t>
  </si>
  <si>
    <t>C=0.00001 (1/131988, GnomAD_exome)</t>
  </si>
  <si>
    <t>A=0.00003 (4/132966, GnomAD_exome)</t>
  </si>
  <si>
    <t>A=0.0000 (1/31386, GnomAD)</t>
  </si>
  <si>
    <t>T=0.0000 (0/20356, ExAC)</t>
  </si>
  <si>
    <t>C=0.00003 (4/135586, GnomAD_exome)</t>
  </si>
  <si>
    <t>C=0.0000 (0/21416, ExAC)</t>
  </si>
  <si>
    <t>C=0.000 (1/5008, 1000G)</t>
  </si>
  <si>
    <t>C=0.00001 (1/160330, GnomAD_exome)</t>
  </si>
  <si>
    <t>C=0.0000 (0/25922, ExAC)</t>
  </si>
  <si>
    <t>C=0.0000 (0/26036, ExAC)</t>
  </si>
  <si>
    <t>A=0.0000 (0/26084, ExAC)</t>
  </si>
  <si>
    <t>T=0.0000 (0/26666, ExAC)</t>
  </si>
  <si>
    <t>T=0.0001 (1/12902, GO-ESP)</t>
  </si>
  <si>
    <t>C=0.0000 (1/31394, GnomAD)</t>
  </si>
  <si>
    <t>C=0.00001 (1/181326, GnomAD_exome)</t>
  </si>
  <si>
    <t>T=0.00003 (5/183362, GnomAD_exome)</t>
  </si>
  <si>
    <t>T=0.0001 (4/30270, ExAC)</t>
  </si>
  <si>
    <t>G=0.0000 (1/31390, GnomAD)</t>
  </si>
  <si>
    <t>G=0.0000 (0/30128, ExAC)</t>
  </si>
  <si>
    <t>T=0.0000 (1/31392, GnomAD)</t>
  </si>
  <si>
    <t>A=0.0000 (0/29816, ExAC)</t>
  </si>
  <si>
    <t>T=0.0000 (1/29674, ExAC)</t>
  </si>
  <si>
    <t>G=0.00001 (1/174602, GnomAD_exome)</t>
  </si>
  <si>
    <t>A=0.00002 (3/173580, GnomAD_exome)</t>
  </si>
  <si>
    <t>A=0.0000 (1/29374, ExAC)</t>
  </si>
  <si>
    <t>A=0.0001 (2/31386, GnomAD)</t>
  </si>
  <si>
    <t>A=0.0000 (0/28876, ExAC)</t>
  </si>
  <si>
    <t>A=0.000 (2/4480, Estonian)</t>
  </si>
  <si>
    <t>C=0.00002 (3/125568, TOPMED)</t>
    <phoneticPr fontId="1" type="noConversion"/>
  </si>
  <si>
    <t>A=0.00001 (1/125568, TOPMED)</t>
    <phoneticPr fontId="1" type="noConversion"/>
  </si>
  <si>
    <t>C=0.000 (1/5008, 1000G)</t>
    <phoneticPr fontId="1" type="noConversion"/>
  </si>
  <si>
    <t>A=0.0000 (0/16586, ExAC)</t>
    <phoneticPr fontId="1" type="noConversion"/>
  </si>
  <si>
    <t>C=0.00002 (2/125568, TOPMED)</t>
    <phoneticPr fontId="1" type="noConversion"/>
  </si>
  <si>
    <t>C=0.0000 (1/31366, GnomAD)</t>
    <phoneticPr fontId="1" type="noConversion"/>
  </si>
  <si>
    <t>C=0.0000 (0/15730, ExAC)</t>
    <phoneticPr fontId="1" type="noConversion"/>
  </si>
  <si>
    <t>A=0.00001 (1/138588, GnomAD_exome)</t>
  </si>
  <si>
    <t>A=0.0000 (0/13210, ExAC)</t>
  </si>
  <si>
    <t>A=0.00001 (1/130900, GnomAD_exome)</t>
  </si>
  <si>
    <t>A=0.0001 (1/11158, ExAC)</t>
  </si>
  <si>
    <t>None</t>
  </si>
  <si>
    <t>C=0.00031 (39/126466, GnomAD_exome)</t>
  </si>
  <si>
    <t>C=0.00028 (35/125568, TOPMED)</t>
  </si>
  <si>
    <t>T=0.0001 (2/31380, GnomAD) </t>
  </si>
  <si>
    <t>C=0.000 (0/9868, ExAC)</t>
  </si>
  <si>
    <t>A=0.00001 (1/121346, GnomAD_exome)</t>
  </si>
  <si>
    <t>A=0.0000 (1/31370, GnomAD) </t>
  </si>
  <si>
    <t>G=0.00003 (3/103936, GnomAD_exome)</t>
  </si>
  <si>
    <t>A=0.00006 (7/125568, TOPMED)</t>
  </si>
  <si>
    <t>A=0.00002 (2/116348, GnomAD_exome)</t>
  </si>
  <si>
    <t>A=0.00041 (52/125568, TOPMED)</t>
  </si>
  <si>
    <t>A=0.0000 (1/31392, GnomAD)</t>
  </si>
  <si>
    <t>A=0.00008 (10/125568, TOPMED)</t>
  </si>
  <si>
    <t>T=0.00001 (1/118888, GnomAD_exome)</t>
  </si>
  <si>
    <t>G=0.00003 (4/125568, TOPMED)</t>
  </si>
  <si>
    <t>G=0.0000 (1/31386, GnomAD)</t>
  </si>
  <si>
    <t>T=0.00001 (1/119340, GnomAD_exome)</t>
  </si>
  <si>
    <t>A=0.00002 (2/112108, GnomAD_exome)</t>
  </si>
  <si>
    <t>T=0.00231 (290/125568, TOPMED)</t>
  </si>
  <si>
    <t>T=0.00174 (193/111014, GnomAD_exome)</t>
  </si>
  <si>
    <t>T=0.0019 (59/31370, GnomAD)</t>
  </si>
  <si>
    <t>T=0.001 (10/6704, ExAC)</t>
  </si>
  <si>
    <t>T=0.002 (9/5008, 1000G)</t>
  </si>
  <si>
    <t>T=0.001 (5/4480, Estonian)</t>
  </si>
  <si>
    <t>C=0.00001 (1/114978, GnomAD_exome)</t>
  </si>
  <si>
    <t>T=0.00001</t>
  </si>
  <si>
    <t>T=0.00001 (1/122646, GnomAD_exome)</t>
  </si>
  <si>
    <t>T=0.0000 (1/31356, GnomAD)</t>
  </si>
  <si>
    <t>T=0.000 (0/8560, ExAC)</t>
  </si>
  <si>
    <t>C=0.00001 (1/137918, GnomAD_exome)</t>
  </si>
  <si>
    <t>C=0.0001 (2/31306, GnomAD)</t>
  </si>
  <si>
    <t>A=0.0000 (1/31338, GnomAD)</t>
  </si>
  <si>
    <t>G=0.00001 (1/144218, GnomAD_exome)</t>
  </si>
  <si>
    <t>T=0.00001 (2/143976, GnomAD_exome)</t>
  </si>
  <si>
    <t>T=0.00003 (4/125568, TOPMED)</t>
  </si>
  <si>
    <t>T=0.00006 (7/125568, TOPMED)</t>
  </si>
  <si>
    <t>G=0.0000 (1/31368, GnomAD)</t>
  </si>
  <si>
    <t>C=0.00002 (3/144214, GnomAD_exome)</t>
  </si>
  <si>
    <t>C=0.0002 (2/11942, ExAC)</t>
  </si>
  <si>
    <t>T=0.00001 (1/145234, GnomAD_exome)</t>
  </si>
  <si>
    <t>C=0.00001 (1/145588, GnomAD_exome)</t>
  </si>
  <si>
    <t>A=0.00001 (1/146502, GnomAD_exome)</t>
  </si>
  <si>
    <t>A=0.00001 (1/147678, GnomAD_exome)</t>
  </si>
  <si>
    <t>A=0.0001 (1/13260, ExAC)</t>
  </si>
  <si>
    <t>C=0.00001 (2/148298, GnomAD_exome)</t>
  </si>
  <si>
    <t>A=0.00001 (2/148708, GnomAD_exome)</t>
  </si>
  <si>
    <t>A=0.0000 (1/31384, GnomAD)</t>
  </si>
  <si>
    <t>T=0.00132 (197/149350, GnomAD_exome)</t>
  </si>
  <si>
    <t>T=0.00084 (106/125568, TOPMED)</t>
  </si>
  <si>
    <t>T=0.0020 (28/14120, ExAC)</t>
  </si>
  <si>
    <t>T=0.001 (3/5008, 1000G)</t>
  </si>
  <si>
    <t>T=0.000 (1/4480, Estonian)</t>
  </si>
  <si>
    <t>T=0.001 (4/3854, ALSPAC)</t>
  </si>
  <si>
    <t>T=0.00001 (1/149432, GnomAD_exome)</t>
  </si>
  <si>
    <t>C=0.0001 (2/31396, GnomAD)</t>
  </si>
  <si>
    <t>G=0.00004 (6/149672, GnomAD_exome)</t>
  </si>
  <si>
    <t>G=0.0001 (1/14392, ExAC)</t>
  </si>
  <si>
    <t>A=0.00001 (1/149834, GnomAD_exome)</t>
  </si>
  <si>
    <t>None</t>
    <phoneticPr fontId="1" type="noConversion"/>
  </si>
  <si>
    <t>G=0.00001 (2/150616, GnomAD_exome)</t>
  </si>
  <si>
    <t>G=0.0001 (2/15134, ExAC)</t>
  </si>
  <si>
    <t>C=0.000 (1/4480, Estonian)</t>
  </si>
  <si>
    <t>C=0.00001 (1/150956, GnomAD_exome)</t>
  </si>
  <si>
    <t>C=0.0001 (2/31394, GnomAD)</t>
    <phoneticPr fontId="1" type="noConversion"/>
  </si>
  <si>
    <t>C=0.00001 (1/151200, GnomAD_exome)</t>
  </si>
  <si>
    <t>C=0.0001 (1/15412, ExAC)</t>
  </si>
  <si>
    <t>C=0.00004 (6/151204, GnomAD_exome)</t>
  </si>
  <si>
    <t>Minor allele frequency</t>
    <phoneticPr fontId="1" type="noConversion"/>
  </si>
  <si>
    <t>nsSNP</t>
    <phoneticPr fontId="1" type="noConversion"/>
  </si>
  <si>
    <t>A=0.00000 (1/251160, GnomAD_exome)</t>
    <phoneticPr fontId="1" type="noConversion"/>
  </si>
  <si>
    <t>A=0.001 (2/3854, ALSPAC)</t>
    <phoneticPr fontId="1" type="noConversion"/>
  </si>
  <si>
    <t>T=0.001 (5/5008, 1000G)</t>
    <phoneticPr fontId="1" type="noConversion"/>
  </si>
  <si>
    <t>Additional file 1. The nsSNPs collections of GJA3 gene from dbSNP database, the HGMD, the ClinVar database, the DisGeNET database and literature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Arial Unicode MS"/>
      <family val="2"/>
      <charset val="134"/>
    </font>
    <font>
      <b/>
      <sz val="11"/>
      <color theme="1"/>
      <name val="Arial Unicode MS"/>
      <family val="2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3" fillId="0" borderId="2" xfId="0" applyFont="1" applyBorder="1">
      <alignment vertical="center"/>
    </xf>
    <xf numFmtId="0" fontId="3" fillId="0" borderId="2" xfId="0" applyFont="1" applyBorder="1" applyAlignment="1">
      <alignment horizontal="center" vertical="center"/>
    </xf>
    <xf numFmtId="0" fontId="2" fillId="0" borderId="2" xfId="0" applyFont="1" applyBorder="1">
      <alignment vertical="center"/>
    </xf>
    <xf numFmtId="0" fontId="2" fillId="0" borderId="0" xfId="0" applyFont="1" applyFill="1">
      <alignment vertical="center"/>
    </xf>
    <xf numFmtId="0" fontId="2" fillId="0" borderId="1" xfId="0" applyFont="1" applyBorder="1">
      <alignment vertical="center"/>
    </xf>
    <xf numFmtId="0" fontId="2" fillId="0" borderId="1" xfId="0" applyFont="1" applyBorder="1" applyAlignment="1">
      <alignment horizontal="center" vertical="center"/>
    </xf>
  </cellXfs>
  <cellStyles count="1">
    <cellStyle name="常规" xfId="0" builtinId="0"/>
  </cellStyles>
  <dxfs count="178"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82"/>
  <sheetViews>
    <sheetView tabSelected="1" workbookViewId="0">
      <selection activeCell="D8" sqref="D8"/>
    </sheetView>
  </sheetViews>
  <sheetFormatPr defaultRowHeight="15.6" x14ac:dyDescent="0.25"/>
  <cols>
    <col min="1" max="4" width="16.21875" style="1" customWidth="1"/>
    <col min="5" max="5" width="9.21875" style="2" customWidth="1"/>
    <col min="6" max="6" width="14.44140625" style="1" customWidth="1"/>
    <col min="7" max="7" width="12.88671875" style="1" customWidth="1"/>
    <col min="8" max="12" width="8.88671875" style="1" customWidth="1"/>
    <col min="13" max="16384" width="8.88671875" style="1"/>
  </cols>
  <sheetData>
    <row r="1" spans="1:18" ht="16.2" thickBot="1" x14ac:dyDescent="0.3">
      <c r="A1" s="1" t="s">
        <v>1118</v>
      </c>
    </row>
    <row r="2" spans="1:18" ht="16.8" thickTop="1" thickBot="1" x14ac:dyDescent="0.3">
      <c r="A2" s="3" t="s">
        <v>0</v>
      </c>
      <c r="B2" s="3" t="s">
        <v>660</v>
      </c>
      <c r="C2" s="3" t="s">
        <v>661</v>
      </c>
      <c r="D2" s="3" t="s">
        <v>673</v>
      </c>
      <c r="E2" s="4" t="s">
        <v>671</v>
      </c>
      <c r="F2" s="3" t="s">
        <v>1114</v>
      </c>
      <c r="G2" s="3" t="s">
        <v>1113</v>
      </c>
      <c r="H2" s="3"/>
      <c r="I2" s="5"/>
      <c r="J2" s="5"/>
      <c r="K2" s="5"/>
      <c r="L2" s="5"/>
      <c r="M2" s="5"/>
      <c r="N2" s="5"/>
      <c r="O2" s="5"/>
      <c r="P2" s="5"/>
      <c r="Q2" s="5"/>
      <c r="R2" s="5"/>
    </row>
    <row r="3" spans="1:18" ht="16.2" thickTop="1" x14ac:dyDescent="0.25">
      <c r="A3" s="1" t="s">
        <v>1</v>
      </c>
      <c r="E3" s="2">
        <v>1</v>
      </c>
      <c r="F3" s="1" t="s">
        <v>2</v>
      </c>
      <c r="G3" s="1" t="s">
        <v>723</v>
      </c>
    </row>
    <row r="4" spans="1:18" x14ac:dyDescent="0.25">
      <c r="D4" s="1" t="s">
        <v>672</v>
      </c>
      <c r="E4" s="2">
        <v>1</v>
      </c>
      <c r="F4" s="1" t="s">
        <v>719</v>
      </c>
    </row>
    <row r="5" spans="1:18" x14ac:dyDescent="0.25">
      <c r="A5" s="1" t="s">
        <v>3</v>
      </c>
      <c r="B5" s="1">
        <v>50942</v>
      </c>
      <c r="C5" s="1">
        <v>65605</v>
      </c>
      <c r="D5" s="1" t="s">
        <v>674</v>
      </c>
      <c r="E5" s="2">
        <v>2</v>
      </c>
      <c r="F5" s="1" t="s">
        <v>4</v>
      </c>
      <c r="G5" s="1" t="s">
        <v>724</v>
      </c>
    </row>
    <row r="6" spans="1:18" x14ac:dyDescent="0.25">
      <c r="A6" s="1" t="s">
        <v>5</v>
      </c>
      <c r="E6" s="2">
        <v>2</v>
      </c>
      <c r="F6" s="1" t="s">
        <v>6</v>
      </c>
      <c r="G6" s="1" t="s">
        <v>723</v>
      </c>
    </row>
    <row r="7" spans="1:18" x14ac:dyDescent="0.25">
      <c r="A7" s="1" t="s">
        <v>7</v>
      </c>
      <c r="B7" s="1">
        <v>217343</v>
      </c>
      <c r="C7" s="1">
        <v>213993</v>
      </c>
      <c r="E7" s="2">
        <v>3</v>
      </c>
      <c r="F7" s="1" t="s">
        <v>8</v>
      </c>
    </row>
    <row r="8" spans="1:18" x14ac:dyDescent="0.25">
      <c r="A8" s="1" t="s">
        <v>9</v>
      </c>
      <c r="E8" s="2">
        <v>3</v>
      </c>
      <c r="F8" s="1" t="s">
        <v>10</v>
      </c>
      <c r="G8" s="1" t="s">
        <v>725</v>
      </c>
      <c r="H8" s="1" t="s">
        <v>726</v>
      </c>
    </row>
    <row r="9" spans="1:18" x14ac:dyDescent="0.25">
      <c r="D9" s="1" t="s">
        <v>675</v>
      </c>
      <c r="E9" s="2">
        <v>3</v>
      </c>
      <c r="F9" s="1" t="s">
        <v>676</v>
      </c>
    </row>
    <row r="10" spans="1:18" x14ac:dyDescent="0.25">
      <c r="A10" s="1" t="s">
        <v>11</v>
      </c>
      <c r="E10" s="2">
        <v>5</v>
      </c>
      <c r="F10" s="1" t="s">
        <v>12</v>
      </c>
      <c r="G10" s="1" t="s">
        <v>727</v>
      </c>
      <c r="H10" s="1" t="s">
        <v>728</v>
      </c>
    </row>
    <row r="11" spans="1:18" x14ac:dyDescent="0.25">
      <c r="B11" s="1">
        <v>536415</v>
      </c>
      <c r="C11" s="1">
        <v>527475</v>
      </c>
      <c r="E11" s="2">
        <v>7</v>
      </c>
      <c r="F11" s="1" t="s">
        <v>662</v>
      </c>
    </row>
    <row r="12" spans="1:18" x14ac:dyDescent="0.25">
      <c r="A12" s="1" t="s">
        <v>13</v>
      </c>
      <c r="E12" s="2">
        <v>8</v>
      </c>
      <c r="F12" s="1" t="s">
        <v>14</v>
      </c>
      <c r="G12" s="1" t="s">
        <v>729</v>
      </c>
      <c r="H12" s="1" t="s">
        <v>730</v>
      </c>
      <c r="I12" s="1" t="s">
        <v>731</v>
      </c>
    </row>
    <row r="13" spans="1:18" x14ac:dyDescent="0.25">
      <c r="A13" s="1" t="s">
        <v>15</v>
      </c>
      <c r="E13" s="2">
        <v>9</v>
      </c>
      <c r="F13" s="1" t="s">
        <v>16</v>
      </c>
      <c r="G13" s="1" t="s">
        <v>732</v>
      </c>
      <c r="H13" s="1" t="s">
        <v>733</v>
      </c>
      <c r="I13" s="1" t="s">
        <v>734</v>
      </c>
    </row>
    <row r="14" spans="1:18" x14ac:dyDescent="0.25">
      <c r="D14" s="1" t="s">
        <v>677</v>
      </c>
      <c r="E14" s="2">
        <v>11</v>
      </c>
      <c r="F14" s="1" t="s">
        <v>678</v>
      </c>
    </row>
    <row r="15" spans="1:18" x14ac:dyDescent="0.25">
      <c r="A15" s="1" t="s">
        <v>17</v>
      </c>
      <c r="E15" s="2">
        <v>12</v>
      </c>
      <c r="F15" s="1" t="s">
        <v>18</v>
      </c>
      <c r="G15" s="1" t="s">
        <v>723</v>
      </c>
    </row>
    <row r="16" spans="1:18" x14ac:dyDescent="0.25">
      <c r="A16" s="1" t="s">
        <v>19</v>
      </c>
      <c r="E16" s="2">
        <v>13</v>
      </c>
      <c r="F16" s="1" t="s">
        <v>20</v>
      </c>
      <c r="G16" s="1" t="s">
        <v>735</v>
      </c>
    </row>
    <row r="17" spans="1:8" x14ac:dyDescent="0.25">
      <c r="A17" s="1" t="s">
        <v>21</v>
      </c>
      <c r="E17" s="2">
        <v>17</v>
      </c>
      <c r="F17" s="1" t="s">
        <v>22</v>
      </c>
      <c r="G17" s="1" t="s">
        <v>736</v>
      </c>
      <c r="H17" s="1" t="s">
        <v>737</v>
      </c>
    </row>
    <row r="18" spans="1:8" x14ac:dyDescent="0.25">
      <c r="A18" s="1" t="s">
        <v>23</v>
      </c>
      <c r="B18" s="1">
        <v>252944</v>
      </c>
      <c r="C18" s="1">
        <v>247356</v>
      </c>
      <c r="D18" s="1" t="s">
        <v>679</v>
      </c>
      <c r="E18" s="2">
        <v>19</v>
      </c>
      <c r="F18" s="1" t="s">
        <v>24</v>
      </c>
      <c r="G18" s="1" t="s">
        <v>723</v>
      </c>
    </row>
    <row r="19" spans="1:8" x14ac:dyDescent="0.25">
      <c r="A19" s="1" t="s">
        <v>25</v>
      </c>
      <c r="E19" s="2">
        <v>25</v>
      </c>
      <c r="F19" s="1" t="s">
        <v>26</v>
      </c>
      <c r="G19" s="1" t="s">
        <v>723</v>
      </c>
    </row>
    <row r="20" spans="1:8" x14ac:dyDescent="0.25">
      <c r="B20" s="1">
        <v>468544</v>
      </c>
      <c r="C20" s="1">
        <v>463378</v>
      </c>
      <c r="D20" s="1" t="s">
        <v>680</v>
      </c>
      <c r="E20" s="2">
        <v>28</v>
      </c>
      <c r="F20" s="1" t="s">
        <v>663</v>
      </c>
    </row>
    <row r="21" spans="1:8" x14ac:dyDescent="0.25">
      <c r="A21" s="1" t="s">
        <v>27</v>
      </c>
      <c r="E21" s="2">
        <v>30</v>
      </c>
      <c r="F21" s="1" t="s">
        <v>28</v>
      </c>
      <c r="G21" s="1" t="s">
        <v>738</v>
      </c>
    </row>
    <row r="22" spans="1:8" x14ac:dyDescent="0.25">
      <c r="A22" s="1" t="s">
        <v>29</v>
      </c>
      <c r="E22" s="2">
        <v>31</v>
      </c>
      <c r="F22" s="1" t="s">
        <v>30</v>
      </c>
      <c r="G22" s="1" t="s">
        <v>723</v>
      </c>
    </row>
    <row r="23" spans="1:8" x14ac:dyDescent="0.25">
      <c r="D23" s="1" t="s">
        <v>681</v>
      </c>
      <c r="E23" s="2">
        <v>32</v>
      </c>
      <c r="F23" s="1" t="s">
        <v>682</v>
      </c>
    </row>
    <row r="24" spans="1:8" x14ac:dyDescent="0.25">
      <c r="A24" s="1" t="s">
        <v>31</v>
      </c>
      <c r="E24" s="2">
        <v>33</v>
      </c>
      <c r="F24" s="1" t="s">
        <v>32</v>
      </c>
      <c r="G24" s="1" t="s">
        <v>733</v>
      </c>
      <c r="H24" s="1" t="s">
        <v>739</v>
      </c>
    </row>
    <row r="25" spans="1:8" x14ac:dyDescent="0.25">
      <c r="A25" s="1" t="s">
        <v>31</v>
      </c>
      <c r="E25" s="2">
        <v>33</v>
      </c>
      <c r="F25" s="1" t="s">
        <v>33</v>
      </c>
      <c r="G25" s="1" t="s">
        <v>733</v>
      </c>
      <c r="H25" s="1" t="s">
        <v>739</v>
      </c>
    </row>
    <row r="26" spans="1:8" x14ac:dyDescent="0.25">
      <c r="D26" s="1" t="s">
        <v>683</v>
      </c>
      <c r="E26" s="2">
        <v>33</v>
      </c>
      <c r="F26" s="1" t="s">
        <v>684</v>
      </c>
    </row>
    <row r="27" spans="1:8" x14ac:dyDescent="0.25">
      <c r="A27" s="1" t="s">
        <v>34</v>
      </c>
      <c r="E27" s="2">
        <v>39</v>
      </c>
      <c r="F27" s="1" t="s">
        <v>35</v>
      </c>
      <c r="G27" s="1" t="s">
        <v>740</v>
      </c>
    </row>
    <row r="28" spans="1:8" x14ac:dyDescent="0.25">
      <c r="A28" s="1" t="s">
        <v>36</v>
      </c>
      <c r="E28" s="2">
        <v>39</v>
      </c>
      <c r="F28" s="1" t="s">
        <v>37</v>
      </c>
      <c r="G28" s="1" t="s">
        <v>741</v>
      </c>
      <c r="H28" s="1" t="s">
        <v>742</v>
      </c>
    </row>
    <row r="29" spans="1:8" x14ac:dyDescent="0.25">
      <c r="A29" s="1" t="s">
        <v>38</v>
      </c>
      <c r="E29" s="2">
        <v>40</v>
      </c>
      <c r="F29" s="1" t="s">
        <v>39</v>
      </c>
      <c r="G29" s="1" t="s">
        <v>743</v>
      </c>
      <c r="H29" s="1" t="s">
        <v>744</v>
      </c>
    </row>
    <row r="30" spans="1:8" x14ac:dyDescent="0.25">
      <c r="A30" s="1" t="s">
        <v>40</v>
      </c>
      <c r="E30" s="2">
        <v>40</v>
      </c>
      <c r="F30" s="1" t="s">
        <v>41</v>
      </c>
      <c r="G30" s="1" t="s">
        <v>745</v>
      </c>
      <c r="H30" s="1" t="s">
        <v>746</v>
      </c>
    </row>
    <row r="31" spans="1:8" x14ac:dyDescent="0.25">
      <c r="A31" s="1" t="s">
        <v>40</v>
      </c>
      <c r="E31" s="2">
        <v>40</v>
      </c>
      <c r="F31" s="1" t="s">
        <v>42</v>
      </c>
      <c r="G31" s="1" t="s">
        <v>747</v>
      </c>
      <c r="H31" s="1" t="s">
        <v>746</v>
      </c>
    </row>
    <row r="32" spans="1:8" x14ac:dyDescent="0.25">
      <c r="A32" s="1" t="s">
        <v>43</v>
      </c>
      <c r="E32" s="2">
        <v>41</v>
      </c>
      <c r="F32" s="1" t="s">
        <v>44</v>
      </c>
      <c r="G32" s="1" t="s">
        <v>723</v>
      </c>
    </row>
    <row r="33" spans="1:8" x14ac:dyDescent="0.25">
      <c r="D33" s="1" t="s">
        <v>685</v>
      </c>
      <c r="E33" s="2">
        <v>42</v>
      </c>
      <c r="F33" s="1" t="s">
        <v>686</v>
      </c>
    </row>
    <row r="34" spans="1:8" x14ac:dyDescent="0.25">
      <c r="A34" s="1" t="s">
        <v>45</v>
      </c>
      <c r="E34" s="2">
        <v>43</v>
      </c>
      <c r="F34" s="1" t="s">
        <v>46</v>
      </c>
      <c r="G34" s="1" t="s">
        <v>748</v>
      </c>
    </row>
    <row r="35" spans="1:8" x14ac:dyDescent="0.25">
      <c r="A35" s="1" t="s">
        <v>47</v>
      </c>
      <c r="E35" s="2">
        <v>43</v>
      </c>
      <c r="F35" s="1" t="s">
        <v>48</v>
      </c>
      <c r="G35" s="1" t="s">
        <v>749</v>
      </c>
      <c r="H35" s="1" t="s">
        <v>733</v>
      </c>
    </row>
    <row r="36" spans="1:8" x14ac:dyDescent="0.25">
      <c r="A36" s="1" t="s">
        <v>49</v>
      </c>
      <c r="E36" s="2">
        <v>44</v>
      </c>
      <c r="F36" s="1" t="s">
        <v>50</v>
      </c>
      <c r="G36" s="1" t="s">
        <v>750</v>
      </c>
    </row>
    <row r="37" spans="1:8" x14ac:dyDescent="0.25">
      <c r="D37" s="1" t="s">
        <v>687</v>
      </c>
      <c r="E37" s="2">
        <v>45</v>
      </c>
      <c r="F37" s="1" t="s">
        <v>690</v>
      </c>
    </row>
    <row r="38" spans="1:8" x14ac:dyDescent="0.25">
      <c r="B38" s="1">
        <v>568173</v>
      </c>
      <c r="C38" s="1">
        <v>567190</v>
      </c>
      <c r="E38" s="2">
        <v>47</v>
      </c>
      <c r="F38" s="1" t="s">
        <v>664</v>
      </c>
    </row>
    <row r="39" spans="1:8" x14ac:dyDescent="0.25">
      <c r="D39" s="1" t="s">
        <v>688</v>
      </c>
      <c r="E39" s="2">
        <v>47</v>
      </c>
      <c r="F39" s="1" t="s">
        <v>689</v>
      </c>
    </row>
    <row r="40" spans="1:8" x14ac:dyDescent="0.25">
      <c r="E40" s="2">
        <v>48</v>
      </c>
      <c r="F40" s="1" t="s">
        <v>720</v>
      </c>
    </row>
    <row r="41" spans="1:8" x14ac:dyDescent="0.25">
      <c r="D41" s="1" t="s">
        <v>691</v>
      </c>
      <c r="E41" s="2">
        <v>50</v>
      </c>
      <c r="F41" s="1" t="s">
        <v>692</v>
      </c>
    </row>
    <row r="42" spans="1:8" x14ac:dyDescent="0.25">
      <c r="D42" s="1" t="s">
        <v>693</v>
      </c>
      <c r="E42" s="2">
        <v>55</v>
      </c>
      <c r="F42" s="1" t="s">
        <v>697</v>
      </c>
    </row>
    <row r="43" spans="1:8" x14ac:dyDescent="0.25">
      <c r="A43" s="1" t="s">
        <v>51</v>
      </c>
      <c r="B43" s="1">
        <v>217339</v>
      </c>
      <c r="C43" s="1">
        <v>213992</v>
      </c>
      <c r="D43" s="1" t="s">
        <v>694</v>
      </c>
      <c r="E43" s="2">
        <v>59</v>
      </c>
      <c r="F43" s="1" t="s">
        <v>52</v>
      </c>
      <c r="G43" s="1" t="s">
        <v>751</v>
      </c>
    </row>
    <row r="44" spans="1:8" x14ac:dyDescent="0.25">
      <c r="A44" s="1" t="s">
        <v>53</v>
      </c>
      <c r="E44" s="2">
        <v>62</v>
      </c>
      <c r="F44" s="1" t="s">
        <v>54</v>
      </c>
      <c r="G44" s="1" t="s">
        <v>727</v>
      </c>
      <c r="H44" s="1" t="s">
        <v>752</v>
      </c>
    </row>
    <row r="45" spans="1:8" x14ac:dyDescent="0.25">
      <c r="D45" s="1" t="s">
        <v>695</v>
      </c>
      <c r="E45" s="2">
        <v>62</v>
      </c>
      <c r="F45" s="1" t="s">
        <v>696</v>
      </c>
    </row>
    <row r="46" spans="1:8" x14ac:dyDescent="0.25">
      <c r="A46" s="1" t="s">
        <v>55</v>
      </c>
      <c r="B46" s="1">
        <v>16978</v>
      </c>
      <c r="C46" s="1">
        <v>32017</v>
      </c>
      <c r="D46" s="1" t="s">
        <v>698</v>
      </c>
      <c r="E46" s="2">
        <v>63</v>
      </c>
      <c r="F46" s="1" t="s">
        <v>56</v>
      </c>
      <c r="G46" s="1" t="s">
        <v>751</v>
      </c>
    </row>
    <row r="47" spans="1:8" x14ac:dyDescent="0.25">
      <c r="A47" s="1" t="s">
        <v>57</v>
      </c>
      <c r="E47" s="2">
        <v>64</v>
      </c>
      <c r="F47" s="1" t="s">
        <v>58</v>
      </c>
      <c r="G47" s="1" t="s">
        <v>753</v>
      </c>
      <c r="H47" s="1" t="s">
        <v>754</v>
      </c>
    </row>
    <row r="48" spans="1:8" x14ac:dyDescent="0.25">
      <c r="A48" s="1" t="s">
        <v>59</v>
      </c>
      <c r="E48" s="2">
        <v>67</v>
      </c>
      <c r="F48" s="1" t="s">
        <v>60</v>
      </c>
      <c r="G48" s="1" t="s">
        <v>755</v>
      </c>
      <c r="H48" s="1" t="s">
        <v>756</v>
      </c>
    </row>
    <row r="49" spans="1:9" x14ac:dyDescent="0.25">
      <c r="A49" s="1" t="s">
        <v>61</v>
      </c>
      <c r="E49" s="2">
        <v>68</v>
      </c>
      <c r="F49" s="1" t="s">
        <v>62</v>
      </c>
      <c r="G49" s="1" t="s">
        <v>757</v>
      </c>
      <c r="H49" s="1" t="s">
        <v>758</v>
      </c>
      <c r="I49" s="1" t="s">
        <v>759</v>
      </c>
    </row>
    <row r="50" spans="1:9" x14ac:dyDescent="0.25">
      <c r="A50" s="1" t="s">
        <v>63</v>
      </c>
      <c r="B50" s="1">
        <v>16981</v>
      </c>
      <c r="C50" s="1">
        <v>32020</v>
      </c>
      <c r="D50" s="1" t="s">
        <v>700</v>
      </c>
      <c r="E50" s="2">
        <v>76</v>
      </c>
      <c r="F50" s="1" t="s">
        <v>64</v>
      </c>
      <c r="G50" s="1" t="s">
        <v>760</v>
      </c>
    </row>
    <row r="51" spans="1:9" x14ac:dyDescent="0.25">
      <c r="D51" s="1" t="s">
        <v>699</v>
      </c>
      <c r="E51" s="2">
        <v>76</v>
      </c>
      <c r="F51" s="1" t="s">
        <v>701</v>
      </c>
    </row>
    <row r="52" spans="1:9" x14ac:dyDescent="0.25">
      <c r="A52" s="1" t="s">
        <v>65</v>
      </c>
      <c r="E52" s="2">
        <v>77</v>
      </c>
      <c r="F52" s="1" t="s">
        <v>66</v>
      </c>
      <c r="G52" s="1" t="s">
        <v>740</v>
      </c>
    </row>
    <row r="53" spans="1:9" x14ac:dyDescent="0.25">
      <c r="A53" s="1" t="s">
        <v>67</v>
      </c>
      <c r="E53" s="2">
        <v>77</v>
      </c>
      <c r="F53" s="1" t="s">
        <v>68</v>
      </c>
      <c r="G53" s="1" t="s">
        <v>761</v>
      </c>
      <c r="H53" s="1" t="s">
        <v>762</v>
      </c>
    </row>
    <row r="54" spans="1:9" x14ac:dyDescent="0.25">
      <c r="A54" s="1" t="s">
        <v>69</v>
      </c>
      <c r="E54" s="2">
        <v>79</v>
      </c>
      <c r="F54" s="1" t="s">
        <v>70</v>
      </c>
      <c r="G54" s="1" t="s">
        <v>740</v>
      </c>
    </row>
    <row r="55" spans="1:9" x14ac:dyDescent="0.25">
      <c r="A55" s="1" t="s">
        <v>71</v>
      </c>
      <c r="E55" s="2">
        <v>81</v>
      </c>
      <c r="F55" s="1" t="s">
        <v>72</v>
      </c>
      <c r="G55" s="1" t="s">
        <v>735</v>
      </c>
    </row>
    <row r="56" spans="1:9" x14ac:dyDescent="0.25">
      <c r="A56" s="1" t="s">
        <v>73</v>
      </c>
      <c r="E56" s="2">
        <v>82</v>
      </c>
      <c r="F56" s="1" t="s">
        <v>74</v>
      </c>
      <c r="G56" s="1" t="s">
        <v>733</v>
      </c>
    </row>
    <row r="57" spans="1:9" x14ac:dyDescent="0.25">
      <c r="A57" s="1" t="s">
        <v>75</v>
      </c>
      <c r="E57" s="2">
        <v>85</v>
      </c>
      <c r="F57" s="1" t="s">
        <v>76</v>
      </c>
      <c r="G57" s="1" t="s">
        <v>763</v>
      </c>
      <c r="H57" s="1" t="s">
        <v>764</v>
      </c>
      <c r="I57" s="1" t="s">
        <v>765</v>
      </c>
    </row>
    <row r="58" spans="1:9" x14ac:dyDescent="0.25">
      <c r="A58" s="1" t="s">
        <v>75</v>
      </c>
      <c r="E58" s="2">
        <v>85</v>
      </c>
      <c r="F58" s="1" t="s">
        <v>77</v>
      </c>
      <c r="G58" s="1" t="s">
        <v>763</v>
      </c>
      <c r="H58" s="1" t="s">
        <v>764</v>
      </c>
      <c r="I58" s="1" t="s">
        <v>765</v>
      </c>
    </row>
    <row r="59" spans="1:9" x14ac:dyDescent="0.25">
      <c r="A59" s="1" t="s">
        <v>78</v>
      </c>
      <c r="B59" s="1">
        <v>217334</v>
      </c>
      <c r="C59" s="1">
        <v>213991</v>
      </c>
      <c r="E59" s="2">
        <v>87</v>
      </c>
      <c r="F59" s="1" t="s">
        <v>79</v>
      </c>
      <c r="G59" s="1" t="s">
        <v>766</v>
      </c>
      <c r="H59" s="1" t="s">
        <v>767</v>
      </c>
    </row>
    <row r="60" spans="1:9" x14ac:dyDescent="0.25">
      <c r="A60" s="1" t="s">
        <v>80</v>
      </c>
      <c r="D60" s="1" t="s">
        <v>702</v>
      </c>
      <c r="E60" s="2">
        <v>87</v>
      </c>
      <c r="F60" s="1" t="s">
        <v>81</v>
      </c>
      <c r="G60" s="1" t="s">
        <v>740</v>
      </c>
    </row>
    <row r="61" spans="1:9" x14ac:dyDescent="0.25">
      <c r="A61" s="1" t="s">
        <v>82</v>
      </c>
      <c r="E61" s="2">
        <v>88</v>
      </c>
      <c r="F61" s="1" t="s">
        <v>83</v>
      </c>
      <c r="G61" s="1" t="s">
        <v>768</v>
      </c>
    </row>
    <row r="62" spans="1:9" x14ac:dyDescent="0.25">
      <c r="A62" s="1" t="s">
        <v>84</v>
      </c>
      <c r="E62" s="2">
        <v>88</v>
      </c>
      <c r="F62" s="1" t="s">
        <v>85</v>
      </c>
      <c r="G62" s="1" t="s">
        <v>769</v>
      </c>
    </row>
    <row r="63" spans="1:9" x14ac:dyDescent="0.25">
      <c r="D63" s="1" t="s">
        <v>703</v>
      </c>
      <c r="E63" s="2">
        <v>90</v>
      </c>
      <c r="F63" s="1" t="s">
        <v>704</v>
      </c>
    </row>
    <row r="64" spans="1:9" x14ac:dyDescent="0.25">
      <c r="A64" s="1" t="s">
        <v>86</v>
      </c>
      <c r="E64" s="2">
        <v>93</v>
      </c>
      <c r="F64" s="1" t="s">
        <v>87</v>
      </c>
      <c r="G64" s="1" t="s">
        <v>770</v>
      </c>
    </row>
    <row r="65" spans="1:10" x14ac:dyDescent="0.25">
      <c r="A65" s="1" t="s">
        <v>88</v>
      </c>
      <c r="E65" s="2">
        <v>94</v>
      </c>
      <c r="F65" s="1" t="s">
        <v>89</v>
      </c>
      <c r="G65" s="1" t="s">
        <v>771</v>
      </c>
      <c r="H65" s="1" t="s">
        <v>772</v>
      </c>
    </row>
    <row r="66" spans="1:10" x14ac:dyDescent="0.25">
      <c r="A66" s="1" t="s">
        <v>90</v>
      </c>
      <c r="E66" s="2">
        <v>96</v>
      </c>
      <c r="F66" s="1" t="s">
        <v>91</v>
      </c>
      <c r="G66" s="1" t="s">
        <v>773</v>
      </c>
      <c r="H66" s="1" t="s">
        <v>774</v>
      </c>
    </row>
    <row r="67" spans="1:10" x14ac:dyDescent="0.25">
      <c r="A67" s="1" t="s">
        <v>92</v>
      </c>
      <c r="E67" s="2">
        <v>98</v>
      </c>
      <c r="F67" s="1" t="s">
        <v>93</v>
      </c>
      <c r="G67" s="1" t="s">
        <v>775</v>
      </c>
      <c r="H67" s="1" t="s">
        <v>776</v>
      </c>
    </row>
    <row r="68" spans="1:10" x14ac:dyDescent="0.25">
      <c r="A68" s="1" t="s">
        <v>94</v>
      </c>
      <c r="E68" s="2">
        <v>99</v>
      </c>
      <c r="F68" s="1" t="s">
        <v>95</v>
      </c>
      <c r="G68" s="1" t="s">
        <v>777</v>
      </c>
      <c r="H68" s="1" t="s">
        <v>778</v>
      </c>
      <c r="I68" s="1" t="s">
        <v>779</v>
      </c>
    </row>
    <row r="69" spans="1:10" x14ac:dyDescent="0.25">
      <c r="A69" s="1" t="s">
        <v>96</v>
      </c>
      <c r="E69" s="2">
        <v>100</v>
      </c>
      <c r="F69" s="1" t="s">
        <v>97</v>
      </c>
      <c r="G69" s="1" t="s">
        <v>780</v>
      </c>
    </row>
    <row r="70" spans="1:10" x14ac:dyDescent="0.25">
      <c r="A70" s="1" t="s">
        <v>98</v>
      </c>
      <c r="E70" s="2">
        <v>101</v>
      </c>
      <c r="F70" s="1" t="s">
        <v>99</v>
      </c>
      <c r="G70" s="1" t="s">
        <v>781</v>
      </c>
    </row>
    <row r="71" spans="1:10" x14ac:dyDescent="0.25">
      <c r="A71" s="1" t="s">
        <v>98</v>
      </c>
      <c r="E71" s="2">
        <v>101</v>
      </c>
      <c r="F71" s="1" t="s">
        <v>100</v>
      </c>
      <c r="G71" s="1" t="s">
        <v>781</v>
      </c>
    </row>
    <row r="72" spans="1:10" x14ac:dyDescent="0.25">
      <c r="A72" s="1" t="s">
        <v>101</v>
      </c>
      <c r="E72" s="2">
        <v>102</v>
      </c>
      <c r="F72" s="1" t="s">
        <v>102</v>
      </c>
      <c r="G72" s="1" t="s">
        <v>782</v>
      </c>
    </row>
    <row r="73" spans="1:10" x14ac:dyDescent="0.25">
      <c r="A73" s="1" t="s">
        <v>103</v>
      </c>
      <c r="E73" s="2">
        <v>103</v>
      </c>
      <c r="F73" s="1" t="s">
        <v>104</v>
      </c>
      <c r="G73" s="1" t="s">
        <v>783</v>
      </c>
      <c r="H73" s="1" t="s">
        <v>727</v>
      </c>
    </row>
    <row r="74" spans="1:10" x14ac:dyDescent="0.25">
      <c r="A74" s="1" t="s">
        <v>105</v>
      </c>
      <c r="E74" s="2">
        <v>105</v>
      </c>
      <c r="F74" s="1" t="s">
        <v>106</v>
      </c>
      <c r="G74" s="1" t="s">
        <v>784</v>
      </c>
      <c r="H74" s="1" t="s">
        <v>785</v>
      </c>
      <c r="I74" s="1" t="s">
        <v>733</v>
      </c>
    </row>
    <row r="75" spans="1:10" x14ac:dyDescent="0.25">
      <c r="A75" s="1" t="s">
        <v>107</v>
      </c>
      <c r="E75" s="2">
        <v>105</v>
      </c>
      <c r="F75" s="1" t="s">
        <v>108</v>
      </c>
      <c r="G75" s="1" t="s">
        <v>786</v>
      </c>
      <c r="H75" s="1" t="s">
        <v>787</v>
      </c>
      <c r="I75" s="1" t="s">
        <v>788</v>
      </c>
      <c r="J75" s="1" t="s">
        <v>789</v>
      </c>
    </row>
    <row r="76" spans="1:10" x14ac:dyDescent="0.25">
      <c r="A76" s="1" t="s">
        <v>109</v>
      </c>
      <c r="E76" s="2">
        <v>107</v>
      </c>
      <c r="F76" s="1" t="s">
        <v>110</v>
      </c>
      <c r="G76" s="1" t="s">
        <v>790</v>
      </c>
      <c r="H76" s="1" t="s">
        <v>791</v>
      </c>
    </row>
    <row r="77" spans="1:10" x14ac:dyDescent="0.25">
      <c r="A77" s="1" t="s">
        <v>111</v>
      </c>
      <c r="E77" s="2">
        <v>108</v>
      </c>
      <c r="F77" s="1" t="s">
        <v>112</v>
      </c>
      <c r="G77" s="1" t="s">
        <v>792</v>
      </c>
      <c r="H77" s="1" t="s">
        <v>733</v>
      </c>
    </row>
    <row r="78" spans="1:10" x14ac:dyDescent="0.25">
      <c r="A78" s="1" t="s">
        <v>111</v>
      </c>
      <c r="E78" s="2">
        <v>108</v>
      </c>
      <c r="F78" s="1" t="s">
        <v>113</v>
      </c>
      <c r="G78" s="1" t="s">
        <v>792</v>
      </c>
      <c r="H78" s="1" t="s">
        <v>733</v>
      </c>
    </row>
    <row r="79" spans="1:10" x14ac:dyDescent="0.25">
      <c r="A79" s="1" t="s">
        <v>114</v>
      </c>
      <c r="E79" s="2">
        <v>108</v>
      </c>
      <c r="F79" s="1" t="s">
        <v>115</v>
      </c>
      <c r="G79" s="1" t="s">
        <v>787</v>
      </c>
    </row>
    <row r="80" spans="1:10" x14ac:dyDescent="0.25">
      <c r="A80" s="1" t="s">
        <v>116</v>
      </c>
      <c r="E80" s="2">
        <v>109</v>
      </c>
      <c r="F80" s="1" t="s">
        <v>117</v>
      </c>
      <c r="G80" s="1" t="s">
        <v>733</v>
      </c>
      <c r="H80" s="1" t="s">
        <v>793</v>
      </c>
    </row>
    <row r="81" spans="1:11" x14ac:dyDescent="0.25">
      <c r="A81" s="1" t="s">
        <v>118</v>
      </c>
      <c r="E81" s="2">
        <v>110</v>
      </c>
      <c r="F81" s="1" t="s">
        <v>119</v>
      </c>
      <c r="G81" s="1" t="s">
        <v>794</v>
      </c>
      <c r="H81" s="1" t="s">
        <v>795</v>
      </c>
      <c r="I81" s="1" t="s">
        <v>796</v>
      </c>
    </row>
    <row r="82" spans="1:11" x14ac:dyDescent="0.25">
      <c r="A82" s="1" t="s">
        <v>120</v>
      </c>
      <c r="E82" s="2">
        <v>112</v>
      </c>
      <c r="F82" s="1" t="s">
        <v>121</v>
      </c>
      <c r="G82" s="1" t="s">
        <v>797</v>
      </c>
      <c r="H82" s="1" t="s">
        <v>798</v>
      </c>
      <c r="I82" s="1" t="s">
        <v>799</v>
      </c>
    </row>
    <row r="83" spans="1:11" x14ac:dyDescent="0.25">
      <c r="A83" s="1" t="s">
        <v>122</v>
      </c>
      <c r="E83" s="2">
        <v>113</v>
      </c>
      <c r="F83" s="1" t="s">
        <v>123</v>
      </c>
      <c r="G83" s="1" t="s">
        <v>800</v>
      </c>
      <c r="H83" s="1" t="s">
        <v>801</v>
      </c>
    </row>
    <row r="84" spans="1:11" x14ac:dyDescent="0.25">
      <c r="A84" s="1" t="s">
        <v>124</v>
      </c>
      <c r="E84" s="2">
        <v>114</v>
      </c>
      <c r="F84" s="1" t="s">
        <v>125</v>
      </c>
      <c r="G84" s="1" t="s">
        <v>802</v>
      </c>
      <c r="H84" s="1" t="s">
        <v>803</v>
      </c>
      <c r="I84" s="1" t="s">
        <v>804</v>
      </c>
    </row>
    <row r="85" spans="1:11" x14ac:dyDescent="0.25">
      <c r="A85" s="1" t="s">
        <v>126</v>
      </c>
      <c r="E85" s="2">
        <v>118</v>
      </c>
      <c r="F85" s="1" t="s">
        <v>127</v>
      </c>
      <c r="G85" s="1" t="s">
        <v>805</v>
      </c>
    </row>
    <row r="86" spans="1:11" x14ac:dyDescent="0.25">
      <c r="A86" s="1" t="s">
        <v>128</v>
      </c>
      <c r="E86" s="2">
        <v>118</v>
      </c>
      <c r="F86" s="1" t="s">
        <v>129</v>
      </c>
      <c r="G86" s="1" t="s">
        <v>806</v>
      </c>
      <c r="H86" s="1" t="s">
        <v>807</v>
      </c>
    </row>
    <row r="87" spans="1:11" x14ac:dyDescent="0.25">
      <c r="A87" s="1" t="s">
        <v>130</v>
      </c>
      <c r="E87" s="2">
        <v>119</v>
      </c>
      <c r="F87" s="1" t="s">
        <v>131</v>
      </c>
      <c r="G87" s="1" t="s">
        <v>808</v>
      </c>
      <c r="H87" s="1" t="s">
        <v>806</v>
      </c>
    </row>
    <row r="88" spans="1:11" x14ac:dyDescent="0.25">
      <c r="A88" s="1" t="s">
        <v>132</v>
      </c>
      <c r="E88" s="2">
        <v>120</v>
      </c>
      <c r="F88" s="1" t="s">
        <v>133</v>
      </c>
      <c r="G88" s="1" t="s">
        <v>809</v>
      </c>
      <c r="H88" s="1" t="s">
        <v>810</v>
      </c>
    </row>
    <row r="89" spans="1:11" x14ac:dyDescent="0.25">
      <c r="A89" s="1" t="s">
        <v>134</v>
      </c>
      <c r="E89" s="2">
        <v>120</v>
      </c>
      <c r="F89" s="1" t="s">
        <v>135</v>
      </c>
      <c r="G89" s="1" t="s">
        <v>809</v>
      </c>
      <c r="H89" s="1" t="s">
        <v>810</v>
      </c>
    </row>
    <row r="90" spans="1:11" x14ac:dyDescent="0.25">
      <c r="A90" s="1" t="s">
        <v>136</v>
      </c>
      <c r="E90" s="2">
        <v>123</v>
      </c>
      <c r="F90" s="1" t="s">
        <v>137</v>
      </c>
      <c r="G90" s="1" t="s">
        <v>811</v>
      </c>
      <c r="H90" s="1" t="s">
        <v>812</v>
      </c>
    </row>
    <row r="91" spans="1:11" x14ac:dyDescent="0.25">
      <c r="A91" s="1" t="s">
        <v>138</v>
      </c>
      <c r="E91" s="2">
        <v>124</v>
      </c>
      <c r="F91" s="1" t="s">
        <v>139</v>
      </c>
      <c r="G91" s="1" t="s">
        <v>740</v>
      </c>
    </row>
    <row r="92" spans="1:11" x14ac:dyDescent="0.25">
      <c r="A92" s="1" t="s">
        <v>140</v>
      </c>
      <c r="E92" s="2">
        <v>126</v>
      </c>
      <c r="F92" s="1" t="s">
        <v>141</v>
      </c>
      <c r="G92" s="1" t="s">
        <v>811</v>
      </c>
      <c r="H92" s="1" t="s">
        <v>812</v>
      </c>
    </row>
    <row r="93" spans="1:11" x14ac:dyDescent="0.25">
      <c r="A93" s="1" t="s">
        <v>142</v>
      </c>
      <c r="E93" s="2">
        <v>127</v>
      </c>
      <c r="F93" s="1" t="s">
        <v>143</v>
      </c>
      <c r="G93" s="1" t="s">
        <v>813</v>
      </c>
    </row>
    <row r="94" spans="1:11" x14ac:dyDescent="0.25">
      <c r="A94" s="1" t="s">
        <v>144</v>
      </c>
      <c r="E94" s="2">
        <v>128</v>
      </c>
      <c r="F94" s="1" t="s">
        <v>145</v>
      </c>
      <c r="G94" s="1" t="s">
        <v>814</v>
      </c>
    </row>
    <row r="95" spans="1:11" x14ac:dyDescent="0.25">
      <c r="A95" s="1" t="s">
        <v>146</v>
      </c>
      <c r="E95" s="2">
        <v>130</v>
      </c>
      <c r="F95" s="1" t="s">
        <v>147</v>
      </c>
      <c r="G95" s="1" t="s">
        <v>815</v>
      </c>
    </row>
    <row r="96" spans="1:11" x14ac:dyDescent="0.25">
      <c r="A96" s="1" t="s">
        <v>148</v>
      </c>
      <c r="E96" s="2">
        <v>131</v>
      </c>
      <c r="F96" s="1" t="s">
        <v>149</v>
      </c>
      <c r="G96" s="1" t="s">
        <v>816</v>
      </c>
      <c r="H96" s="1" t="s">
        <v>817</v>
      </c>
      <c r="I96" s="1" t="s">
        <v>818</v>
      </c>
      <c r="J96" s="1" t="s">
        <v>819</v>
      </c>
      <c r="K96" s="1" t="s">
        <v>820</v>
      </c>
    </row>
    <row r="97" spans="1:15" x14ac:dyDescent="0.25">
      <c r="A97" s="1" t="s">
        <v>150</v>
      </c>
      <c r="E97" s="2">
        <v>132</v>
      </c>
      <c r="F97" s="1" t="s">
        <v>151</v>
      </c>
      <c r="G97" s="1" t="s">
        <v>821</v>
      </c>
      <c r="H97" s="1" t="s">
        <v>822</v>
      </c>
      <c r="I97" s="1" t="s">
        <v>823</v>
      </c>
      <c r="J97" s="1" t="s">
        <v>824</v>
      </c>
      <c r="K97" s="1" t="s">
        <v>825</v>
      </c>
      <c r="L97" s="1" t="s">
        <v>1116</v>
      </c>
    </row>
    <row r="98" spans="1:15" x14ac:dyDescent="0.25">
      <c r="A98" s="1" t="s">
        <v>152</v>
      </c>
      <c r="B98" s="1">
        <v>311346</v>
      </c>
      <c r="C98" s="1">
        <v>319114</v>
      </c>
      <c r="E98" s="2">
        <v>133</v>
      </c>
      <c r="F98" s="1" t="s">
        <v>153</v>
      </c>
      <c r="G98" s="1" t="s">
        <v>826</v>
      </c>
      <c r="H98" s="1" t="s">
        <v>827</v>
      </c>
      <c r="I98" s="1" t="s">
        <v>828</v>
      </c>
      <c r="J98" s="1" t="s">
        <v>829</v>
      </c>
      <c r="K98" s="1" t="s">
        <v>830</v>
      </c>
      <c r="L98" s="1" t="s">
        <v>1117</v>
      </c>
      <c r="M98" s="1" t="s">
        <v>831</v>
      </c>
      <c r="N98" s="1" t="s">
        <v>832</v>
      </c>
      <c r="O98" s="1" t="s">
        <v>833</v>
      </c>
    </row>
    <row r="99" spans="1:15" x14ac:dyDescent="0.25">
      <c r="A99" s="1" t="s">
        <v>152</v>
      </c>
      <c r="E99" s="2">
        <v>133</v>
      </c>
      <c r="F99" s="1" t="s">
        <v>154</v>
      </c>
    </row>
    <row r="100" spans="1:15" x14ac:dyDescent="0.25">
      <c r="A100" s="1" t="s">
        <v>155</v>
      </c>
      <c r="E100" s="2">
        <v>135</v>
      </c>
      <c r="F100" s="1" t="s">
        <v>156</v>
      </c>
      <c r="G100" s="1" t="s">
        <v>834</v>
      </c>
      <c r="H100" s="1" t="s">
        <v>733</v>
      </c>
      <c r="I100" s="1" t="s">
        <v>835</v>
      </c>
    </row>
    <row r="101" spans="1:15" x14ac:dyDescent="0.25">
      <c r="A101" s="1" t="s">
        <v>157</v>
      </c>
      <c r="E101" s="2">
        <v>136</v>
      </c>
      <c r="F101" s="1" t="s">
        <v>158</v>
      </c>
      <c r="G101" s="1" t="s">
        <v>727</v>
      </c>
    </row>
    <row r="102" spans="1:15" x14ac:dyDescent="0.25">
      <c r="A102" s="1" t="s">
        <v>159</v>
      </c>
      <c r="E102" s="2">
        <v>137</v>
      </c>
      <c r="F102" s="1" t="s">
        <v>160</v>
      </c>
      <c r="G102" s="1" t="s">
        <v>838</v>
      </c>
    </row>
    <row r="103" spans="1:15" x14ac:dyDescent="0.25">
      <c r="A103" s="1" t="s">
        <v>161</v>
      </c>
      <c r="E103" s="2">
        <v>140</v>
      </c>
      <c r="F103" s="1" t="s">
        <v>162</v>
      </c>
      <c r="G103" s="1" t="s">
        <v>809</v>
      </c>
      <c r="H103" s="1" t="s">
        <v>836</v>
      </c>
      <c r="I103" s="1" t="s">
        <v>837</v>
      </c>
    </row>
    <row r="104" spans="1:15" x14ac:dyDescent="0.25">
      <c r="A104" s="1" t="s">
        <v>161</v>
      </c>
      <c r="E104" s="2">
        <v>140</v>
      </c>
      <c r="F104" s="1" t="s">
        <v>163</v>
      </c>
      <c r="G104" s="1" t="s">
        <v>809</v>
      </c>
      <c r="H104" s="1" t="s">
        <v>836</v>
      </c>
      <c r="I104" s="1" t="s">
        <v>837</v>
      </c>
    </row>
    <row r="105" spans="1:15" x14ac:dyDescent="0.25">
      <c r="A105" s="1" t="s">
        <v>164</v>
      </c>
      <c r="E105" s="2">
        <v>140</v>
      </c>
      <c r="F105" s="1" t="s">
        <v>165</v>
      </c>
      <c r="G105" s="1" t="s">
        <v>839</v>
      </c>
    </row>
    <row r="106" spans="1:15" x14ac:dyDescent="0.25">
      <c r="A106" s="1" t="s">
        <v>166</v>
      </c>
      <c r="E106" s="2">
        <v>142</v>
      </c>
      <c r="F106" s="1" t="s">
        <v>167</v>
      </c>
      <c r="G106" s="1" t="s">
        <v>840</v>
      </c>
      <c r="H106" s="1" t="s">
        <v>785</v>
      </c>
      <c r="I106" s="1" t="s">
        <v>841</v>
      </c>
    </row>
    <row r="107" spans="1:15" x14ac:dyDescent="0.25">
      <c r="A107" s="1" t="s">
        <v>166</v>
      </c>
      <c r="E107" s="2">
        <v>142</v>
      </c>
      <c r="F107" s="1" t="s">
        <v>168</v>
      </c>
      <c r="G107" s="1" t="s">
        <v>840</v>
      </c>
      <c r="H107" s="1" t="s">
        <v>785</v>
      </c>
      <c r="I107" s="1" t="s">
        <v>841</v>
      </c>
    </row>
    <row r="108" spans="1:15" x14ac:dyDescent="0.25">
      <c r="A108" s="1" t="s">
        <v>169</v>
      </c>
      <c r="B108" s="1">
        <v>50945</v>
      </c>
      <c r="C108" s="1">
        <v>65608</v>
      </c>
      <c r="D108" s="1" t="s">
        <v>705</v>
      </c>
      <c r="E108" s="2">
        <v>143</v>
      </c>
      <c r="F108" s="1" t="s">
        <v>170</v>
      </c>
      <c r="G108" s="1" t="s">
        <v>842</v>
      </c>
    </row>
    <row r="109" spans="1:15" x14ac:dyDescent="0.25">
      <c r="D109" s="1" t="s">
        <v>706</v>
      </c>
      <c r="E109" s="2">
        <v>143</v>
      </c>
      <c r="F109" s="1" t="s">
        <v>707</v>
      </c>
    </row>
    <row r="110" spans="1:15" x14ac:dyDescent="0.25">
      <c r="A110" s="1" t="s">
        <v>171</v>
      </c>
      <c r="E110" s="2">
        <v>144</v>
      </c>
      <c r="F110" s="1" t="s">
        <v>172</v>
      </c>
      <c r="G110" s="1" t="s">
        <v>843</v>
      </c>
      <c r="H110" s="1" t="s">
        <v>785</v>
      </c>
      <c r="I110" s="1" t="s">
        <v>844</v>
      </c>
      <c r="J110" s="1" t="s">
        <v>779</v>
      </c>
    </row>
    <row r="111" spans="1:15" x14ac:dyDescent="0.25">
      <c r="A111" s="1" t="s">
        <v>173</v>
      </c>
      <c r="E111" s="2">
        <v>144</v>
      </c>
      <c r="F111" s="1" t="s">
        <v>174</v>
      </c>
      <c r="G111" s="1" t="s">
        <v>845</v>
      </c>
      <c r="H111" s="1" t="s">
        <v>846</v>
      </c>
    </row>
    <row r="112" spans="1:15" x14ac:dyDescent="0.25">
      <c r="A112" s="1" t="s">
        <v>175</v>
      </c>
      <c r="E112" s="2">
        <v>146</v>
      </c>
      <c r="F112" s="1" t="s">
        <v>176</v>
      </c>
      <c r="G112" s="1" t="s">
        <v>847</v>
      </c>
      <c r="H112" s="1" t="s">
        <v>848</v>
      </c>
    </row>
    <row r="113" spans="1:10" x14ac:dyDescent="0.25">
      <c r="A113" s="1" t="s">
        <v>177</v>
      </c>
      <c r="B113" s="1">
        <v>311345</v>
      </c>
      <c r="C113" s="1">
        <v>333852</v>
      </c>
      <c r="E113" s="2">
        <v>147</v>
      </c>
      <c r="F113" s="1" t="s">
        <v>178</v>
      </c>
      <c r="G113" s="1" t="s">
        <v>849</v>
      </c>
      <c r="H113" s="1" t="s">
        <v>758</v>
      </c>
      <c r="I113" s="1" t="s">
        <v>850</v>
      </c>
      <c r="J113" s="1" t="s">
        <v>851</v>
      </c>
    </row>
    <row r="114" spans="1:10" x14ac:dyDescent="0.25">
      <c r="A114" s="1" t="s">
        <v>179</v>
      </c>
      <c r="E114" s="2">
        <v>147</v>
      </c>
      <c r="F114" s="1" t="s">
        <v>180</v>
      </c>
      <c r="G114" s="1" t="s">
        <v>852</v>
      </c>
      <c r="H114" s="1" t="s">
        <v>853</v>
      </c>
    </row>
    <row r="115" spans="1:10" x14ac:dyDescent="0.25">
      <c r="B115" s="1">
        <v>536414</v>
      </c>
      <c r="C115" s="1">
        <v>527510</v>
      </c>
      <c r="E115" s="2">
        <v>148</v>
      </c>
      <c r="F115" s="1" t="s">
        <v>665</v>
      </c>
    </row>
    <row r="116" spans="1:10" x14ac:dyDescent="0.25">
      <c r="A116" s="1" t="s">
        <v>181</v>
      </c>
      <c r="E116" s="2">
        <v>150</v>
      </c>
      <c r="F116" s="1" t="s">
        <v>182</v>
      </c>
      <c r="G116" s="1" t="s">
        <v>854</v>
      </c>
      <c r="H116" s="1" t="s">
        <v>733</v>
      </c>
      <c r="I116" s="1" t="s">
        <v>759</v>
      </c>
    </row>
    <row r="117" spans="1:10" x14ac:dyDescent="0.25">
      <c r="A117" s="1" t="s">
        <v>183</v>
      </c>
      <c r="E117" s="2">
        <v>152</v>
      </c>
      <c r="F117" s="1" t="s">
        <v>184</v>
      </c>
      <c r="G117" s="1" t="s">
        <v>855</v>
      </c>
    </row>
    <row r="118" spans="1:10" x14ac:dyDescent="0.25">
      <c r="A118" s="1" t="s">
        <v>185</v>
      </c>
      <c r="E118" s="2">
        <v>152</v>
      </c>
      <c r="F118" s="1" t="s">
        <v>186</v>
      </c>
      <c r="G118" s="1" t="s">
        <v>856</v>
      </c>
    </row>
    <row r="119" spans="1:10" x14ac:dyDescent="0.25">
      <c r="A119" s="1" t="s">
        <v>187</v>
      </c>
      <c r="E119" s="2">
        <v>153</v>
      </c>
      <c r="F119" s="1" t="s">
        <v>188</v>
      </c>
      <c r="G119" s="1" t="s">
        <v>857</v>
      </c>
      <c r="H119" s="1" t="s">
        <v>787</v>
      </c>
      <c r="I119" s="1" t="s">
        <v>858</v>
      </c>
      <c r="J119" s="1" t="s">
        <v>859</v>
      </c>
    </row>
    <row r="120" spans="1:10" x14ac:dyDescent="0.25">
      <c r="A120" s="1" t="s">
        <v>189</v>
      </c>
      <c r="E120" s="2">
        <v>155</v>
      </c>
      <c r="F120" s="1" t="s">
        <v>190</v>
      </c>
      <c r="G120" s="1" t="s">
        <v>860</v>
      </c>
      <c r="H120" s="1" t="s">
        <v>861</v>
      </c>
      <c r="I120" s="1" t="s">
        <v>859</v>
      </c>
    </row>
    <row r="121" spans="1:10" x14ac:dyDescent="0.25">
      <c r="A121" s="1" t="s">
        <v>191</v>
      </c>
      <c r="E121" s="2">
        <v>156</v>
      </c>
      <c r="F121" s="1" t="s">
        <v>192</v>
      </c>
      <c r="G121" s="1" t="s">
        <v>862</v>
      </c>
    </row>
    <row r="122" spans="1:10" x14ac:dyDescent="0.25">
      <c r="A122" s="1" t="s">
        <v>193</v>
      </c>
      <c r="B122" s="1">
        <v>252945</v>
      </c>
      <c r="C122" s="1">
        <v>247355</v>
      </c>
      <c r="E122" s="2">
        <v>156</v>
      </c>
      <c r="F122" s="1" t="s">
        <v>194</v>
      </c>
      <c r="G122" s="1" t="s">
        <v>855</v>
      </c>
    </row>
    <row r="123" spans="1:10" x14ac:dyDescent="0.25">
      <c r="A123" s="1" t="s">
        <v>195</v>
      </c>
      <c r="E123" s="2">
        <v>157</v>
      </c>
      <c r="F123" s="1" t="s">
        <v>196</v>
      </c>
      <c r="G123" s="1" t="s">
        <v>865</v>
      </c>
    </row>
    <row r="124" spans="1:10" x14ac:dyDescent="0.25">
      <c r="A124" s="1" t="s">
        <v>197</v>
      </c>
      <c r="E124" s="2">
        <v>157</v>
      </c>
      <c r="F124" s="1" t="s">
        <v>198</v>
      </c>
      <c r="G124" s="1" t="s">
        <v>866</v>
      </c>
    </row>
    <row r="125" spans="1:10" x14ac:dyDescent="0.25">
      <c r="A125" s="1" t="s">
        <v>199</v>
      </c>
      <c r="E125" s="2">
        <v>159</v>
      </c>
      <c r="F125" s="1" t="s">
        <v>200</v>
      </c>
      <c r="G125" s="1" t="s">
        <v>863</v>
      </c>
    </row>
    <row r="126" spans="1:10" x14ac:dyDescent="0.25">
      <c r="A126" s="1" t="s">
        <v>201</v>
      </c>
      <c r="E126" s="2">
        <v>162</v>
      </c>
      <c r="F126" s="1" t="s">
        <v>202</v>
      </c>
      <c r="G126" s="1" t="s">
        <v>864</v>
      </c>
      <c r="H126" s="1" t="s">
        <v>817</v>
      </c>
    </row>
    <row r="127" spans="1:10" x14ac:dyDescent="0.25">
      <c r="A127" s="1" t="s">
        <v>201</v>
      </c>
      <c r="E127" s="2">
        <v>162</v>
      </c>
      <c r="F127" s="1" t="s">
        <v>203</v>
      </c>
      <c r="G127" s="1" t="s">
        <v>864</v>
      </c>
      <c r="H127" s="1" t="s">
        <v>817</v>
      </c>
    </row>
    <row r="128" spans="1:10" x14ac:dyDescent="0.25">
      <c r="A128" s="1" t="s">
        <v>204</v>
      </c>
      <c r="E128" s="2">
        <v>165</v>
      </c>
      <c r="F128" s="1" t="s">
        <v>205</v>
      </c>
      <c r="G128" s="1" t="s">
        <v>867</v>
      </c>
    </row>
    <row r="129" spans="1:9" x14ac:dyDescent="0.25">
      <c r="A129" s="1" t="s">
        <v>204</v>
      </c>
      <c r="E129" s="2">
        <v>165</v>
      </c>
      <c r="F129" s="1" t="s">
        <v>206</v>
      </c>
      <c r="G129" s="1" t="s">
        <v>867</v>
      </c>
    </row>
    <row r="130" spans="1:9" x14ac:dyDescent="0.25">
      <c r="A130" s="1" t="s">
        <v>207</v>
      </c>
      <c r="E130" s="2">
        <v>167</v>
      </c>
      <c r="F130" s="1" t="s">
        <v>208</v>
      </c>
      <c r="G130" s="1" t="s">
        <v>868</v>
      </c>
    </row>
    <row r="131" spans="1:9" x14ac:dyDescent="0.25">
      <c r="A131" s="1" t="s">
        <v>209</v>
      </c>
      <c r="E131" s="2">
        <v>172</v>
      </c>
      <c r="F131" s="1" t="s">
        <v>210</v>
      </c>
      <c r="G131" s="1" t="s">
        <v>869</v>
      </c>
    </row>
    <row r="132" spans="1:9" x14ac:dyDescent="0.25">
      <c r="A132" s="1" t="s">
        <v>211</v>
      </c>
      <c r="E132" s="2">
        <v>172</v>
      </c>
      <c r="F132" s="1" t="s">
        <v>212</v>
      </c>
      <c r="G132" s="1" t="s">
        <v>870</v>
      </c>
      <c r="H132" s="1" t="s">
        <v>733</v>
      </c>
      <c r="I132" s="1" t="s">
        <v>871</v>
      </c>
    </row>
    <row r="133" spans="1:9" x14ac:dyDescent="0.25">
      <c r="A133" s="1" t="s">
        <v>213</v>
      </c>
      <c r="E133" s="2">
        <v>173</v>
      </c>
      <c r="F133" s="1" t="s">
        <v>214</v>
      </c>
      <c r="G133" s="1" t="s">
        <v>872</v>
      </c>
      <c r="H133" s="1" t="s">
        <v>873</v>
      </c>
    </row>
    <row r="134" spans="1:9" x14ac:dyDescent="0.25">
      <c r="A134" s="1" t="s">
        <v>215</v>
      </c>
      <c r="E134" s="2">
        <v>174</v>
      </c>
      <c r="F134" s="1" t="s">
        <v>216</v>
      </c>
      <c r="G134" s="1" t="s">
        <v>727</v>
      </c>
    </row>
    <row r="135" spans="1:9" x14ac:dyDescent="0.25">
      <c r="A135" s="1" t="s">
        <v>217</v>
      </c>
      <c r="E135" s="2">
        <v>177</v>
      </c>
      <c r="F135" s="1" t="s">
        <v>218</v>
      </c>
      <c r="G135" s="1" t="s">
        <v>874</v>
      </c>
      <c r="H135" s="1" t="s">
        <v>746</v>
      </c>
    </row>
    <row r="136" spans="1:9" x14ac:dyDescent="0.25">
      <c r="A136" s="1" t="s">
        <v>217</v>
      </c>
      <c r="E136" s="2">
        <v>177</v>
      </c>
      <c r="F136" s="1" t="s">
        <v>219</v>
      </c>
      <c r="G136" s="1" t="s">
        <v>874</v>
      </c>
      <c r="H136" s="1" t="s">
        <v>746</v>
      </c>
    </row>
    <row r="137" spans="1:9" x14ac:dyDescent="0.25">
      <c r="A137" s="1" t="s">
        <v>220</v>
      </c>
      <c r="E137" s="2">
        <v>180</v>
      </c>
      <c r="F137" s="1" t="s">
        <v>221</v>
      </c>
      <c r="G137" s="1" t="s">
        <v>875</v>
      </c>
    </row>
    <row r="138" spans="1:9" x14ac:dyDescent="0.25">
      <c r="A138" s="1" t="s">
        <v>222</v>
      </c>
      <c r="E138" s="2">
        <v>180</v>
      </c>
      <c r="F138" s="1" t="s">
        <v>223</v>
      </c>
      <c r="G138" s="1" t="s">
        <v>876</v>
      </c>
      <c r="H138" s="1" t="s">
        <v>877</v>
      </c>
    </row>
    <row r="139" spans="1:9" x14ac:dyDescent="0.25">
      <c r="A139" s="1" t="s">
        <v>224</v>
      </c>
      <c r="E139" s="2">
        <v>182</v>
      </c>
      <c r="F139" s="1" t="s">
        <v>225</v>
      </c>
      <c r="G139" s="1" t="s">
        <v>878</v>
      </c>
    </row>
    <row r="140" spans="1:9" x14ac:dyDescent="0.25">
      <c r="A140" s="1" t="s">
        <v>226</v>
      </c>
      <c r="B140" s="1">
        <v>311344</v>
      </c>
      <c r="C140" s="1">
        <v>333850</v>
      </c>
      <c r="E140" s="2">
        <v>182</v>
      </c>
      <c r="F140" s="1" t="s">
        <v>227</v>
      </c>
      <c r="G140" s="1" t="s">
        <v>879</v>
      </c>
      <c r="H140" s="1" t="s">
        <v>787</v>
      </c>
    </row>
    <row r="141" spans="1:9" x14ac:dyDescent="0.25">
      <c r="A141" s="1" t="s">
        <v>228</v>
      </c>
      <c r="E141" s="2">
        <v>183</v>
      </c>
      <c r="F141" s="1" t="s">
        <v>229</v>
      </c>
      <c r="G141" s="1" t="s">
        <v>880</v>
      </c>
    </row>
    <row r="142" spans="1:9" x14ac:dyDescent="0.25">
      <c r="A142" s="1" t="s">
        <v>228</v>
      </c>
      <c r="E142" s="2">
        <v>183</v>
      </c>
      <c r="F142" s="1" t="s">
        <v>230</v>
      </c>
      <c r="G142" s="1" t="s">
        <v>880</v>
      </c>
    </row>
    <row r="143" spans="1:9" x14ac:dyDescent="0.25">
      <c r="A143" s="1" t="s">
        <v>231</v>
      </c>
      <c r="E143" s="2">
        <v>183</v>
      </c>
      <c r="F143" s="1" t="s">
        <v>232</v>
      </c>
      <c r="G143" s="1" t="s">
        <v>881</v>
      </c>
      <c r="H143" s="1" t="s">
        <v>882</v>
      </c>
    </row>
    <row r="144" spans="1:9" x14ac:dyDescent="0.25">
      <c r="A144" s="1" t="s">
        <v>233</v>
      </c>
      <c r="B144" s="1">
        <v>16980</v>
      </c>
      <c r="C144" s="1">
        <v>32019</v>
      </c>
      <c r="D144" s="1" t="s">
        <v>708</v>
      </c>
      <c r="E144" s="2">
        <v>187</v>
      </c>
      <c r="F144" s="1" t="s">
        <v>234</v>
      </c>
      <c r="G144" s="1" t="s">
        <v>740</v>
      </c>
    </row>
    <row r="145" spans="1:10" x14ac:dyDescent="0.25">
      <c r="A145" s="1" t="s">
        <v>233</v>
      </c>
      <c r="D145" s="1" t="s">
        <v>709</v>
      </c>
      <c r="E145" s="2">
        <v>187</v>
      </c>
      <c r="F145" s="1" t="s">
        <v>710</v>
      </c>
    </row>
    <row r="146" spans="1:10" x14ac:dyDescent="0.25">
      <c r="A146" s="1" t="s">
        <v>235</v>
      </c>
      <c r="B146" s="1">
        <v>50943</v>
      </c>
      <c r="C146" s="1">
        <v>65606</v>
      </c>
      <c r="D146" s="1" t="s">
        <v>722</v>
      </c>
      <c r="E146" s="2">
        <v>188</v>
      </c>
      <c r="F146" s="1" t="s">
        <v>236</v>
      </c>
      <c r="G146" s="1" t="s">
        <v>883</v>
      </c>
      <c r="H146" s="1" t="s">
        <v>884</v>
      </c>
      <c r="I146" s="1" t="s">
        <v>885</v>
      </c>
      <c r="J146" s="1" t="s">
        <v>746</v>
      </c>
    </row>
    <row r="147" spans="1:10" x14ac:dyDescent="0.25">
      <c r="A147" s="1" t="s">
        <v>235</v>
      </c>
      <c r="E147" s="2">
        <v>188</v>
      </c>
      <c r="F147" s="1" t="s">
        <v>237</v>
      </c>
      <c r="G147" s="1" t="s">
        <v>883</v>
      </c>
      <c r="H147" s="1" t="s">
        <v>884</v>
      </c>
      <c r="I147" s="1" t="s">
        <v>885</v>
      </c>
      <c r="J147" s="1" t="s">
        <v>746</v>
      </c>
    </row>
    <row r="148" spans="1:10" x14ac:dyDescent="0.25">
      <c r="A148" s="1" t="s">
        <v>235</v>
      </c>
      <c r="B148" s="1">
        <v>50941</v>
      </c>
      <c r="C148" s="1">
        <v>65604</v>
      </c>
      <c r="D148" s="1" t="s">
        <v>711</v>
      </c>
      <c r="E148" s="2">
        <v>188</v>
      </c>
      <c r="F148" s="1" t="s">
        <v>670</v>
      </c>
      <c r="G148" s="1" t="s">
        <v>883</v>
      </c>
      <c r="H148" s="1" t="s">
        <v>884</v>
      </c>
      <c r="I148" s="1" t="s">
        <v>885</v>
      </c>
      <c r="J148" s="1" t="s">
        <v>746</v>
      </c>
    </row>
    <row r="149" spans="1:10" x14ac:dyDescent="0.25">
      <c r="A149" s="1" t="s">
        <v>238</v>
      </c>
      <c r="E149" s="2">
        <v>189</v>
      </c>
      <c r="F149" s="1" t="s">
        <v>239</v>
      </c>
      <c r="G149" s="1" t="s">
        <v>886</v>
      </c>
      <c r="H149" s="1" t="s">
        <v>887</v>
      </c>
    </row>
    <row r="150" spans="1:10" x14ac:dyDescent="0.25">
      <c r="A150" s="1" t="s">
        <v>238</v>
      </c>
      <c r="E150" s="2">
        <v>189</v>
      </c>
      <c r="F150" s="1" t="s">
        <v>240</v>
      </c>
      <c r="G150" s="1" t="s">
        <v>886</v>
      </c>
      <c r="H150" s="1" t="s">
        <v>887</v>
      </c>
    </row>
    <row r="151" spans="1:10" x14ac:dyDescent="0.25">
      <c r="A151" s="1" t="s">
        <v>241</v>
      </c>
      <c r="E151" s="2">
        <v>189</v>
      </c>
      <c r="F151" s="1" t="s">
        <v>242</v>
      </c>
      <c r="G151" s="1" t="s">
        <v>888</v>
      </c>
      <c r="H151" s="1" t="s">
        <v>889</v>
      </c>
    </row>
    <row r="152" spans="1:10" x14ac:dyDescent="0.25">
      <c r="A152" s="1" t="s">
        <v>243</v>
      </c>
      <c r="E152" s="2">
        <v>190</v>
      </c>
      <c r="F152" s="1" t="s">
        <v>244</v>
      </c>
      <c r="G152" s="1" t="s">
        <v>890</v>
      </c>
      <c r="H152" s="1" t="s">
        <v>860</v>
      </c>
    </row>
    <row r="153" spans="1:10" x14ac:dyDescent="0.25">
      <c r="A153" s="1" t="s">
        <v>245</v>
      </c>
      <c r="E153" s="2">
        <v>191</v>
      </c>
      <c r="F153" s="1" t="s">
        <v>246</v>
      </c>
      <c r="G153" s="1" t="s">
        <v>758</v>
      </c>
    </row>
    <row r="154" spans="1:10" x14ac:dyDescent="0.25">
      <c r="A154" s="1" t="s">
        <v>247</v>
      </c>
      <c r="E154" s="2">
        <v>193</v>
      </c>
      <c r="F154" s="1" t="s">
        <v>248</v>
      </c>
      <c r="G154" s="1" t="s">
        <v>891</v>
      </c>
    </row>
    <row r="155" spans="1:10" x14ac:dyDescent="0.25">
      <c r="D155" s="1" t="s">
        <v>712</v>
      </c>
      <c r="E155" s="2">
        <v>193</v>
      </c>
      <c r="F155" s="1" t="s">
        <v>713</v>
      </c>
    </row>
    <row r="156" spans="1:10" x14ac:dyDescent="0.25">
      <c r="E156" s="2">
        <v>195</v>
      </c>
      <c r="F156" s="1" t="s">
        <v>721</v>
      </c>
    </row>
    <row r="157" spans="1:10" x14ac:dyDescent="0.25">
      <c r="D157" s="1" t="s">
        <v>714</v>
      </c>
      <c r="E157" s="2">
        <v>197</v>
      </c>
      <c r="F157" s="1" t="s">
        <v>715</v>
      </c>
    </row>
    <row r="158" spans="1:10" x14ac:dyDescent="0.25">
      <c r="A158" s="1" t="s">
        <v>249</v>
      </c>
      <c r="E158" s="2">
        <v>198</v>
      </c>
      <c r="F158" s="1" t="s">
        <v>250</v>
      </c>
      <c r="G158" s="1" t="s">
        <v>1115</v>
      </c>
    </row>
    <row r="159" spans="1:10" x14ac:dyDescent="0.25">
      <c r="D159" s="1" t="s">
        <v>716</v>
      </c>
      <c r="E159" s="2">
        <v>199</v>
      </c>
      <c r="F159" s="1" t="s">
        <v>717</v>
      </c>
    </row>
    <row r="160" spans="1:10" x14ac:dyDescent="0.25">
      <c r="A160" s="1" t="s">
        <v>251</v>
      </c>
      <c r="E160" s="2">
        <v>204</v>
      </c>
      <c r="F160" s="1" t="s">
        <v>252</v>
      </c>
      <c r="G160" s="1" t="s">
        <v>892</v>
      </c>
      <c r="H160" s="1" t="s">
        <v>893</v>
      </c>
      <c r="I160" s="1" t="s">
        <v>894</v>
      </c>
      <c r="J160" s="1" t="s">
        <v>895</v>
      </c>
    </row>
    <row r="161" spans="1:10" x14ac:dyDescent="0.25">
      <c r="A161" s="1" t="s">
        <v>253</v>
      </c>
      <c r="B161" s="1">
        <v>50944</v>
      </c>
      <c r="C161" s="1">
        <v>65607</v>
      </c>
      <c r="D161" s="1" t="s">
        <v>718</v>
      </c>
      <c r="E161" s="2">
        <v>206</v>
      </c>
      <c r="F161" s="1" t="s">
        <v>254</v>
      </c>
      <c r="G161" s="1" t="s">
        <v>896</v>
      </c>
    </row>
    <row r="162" spans="1:10" x14ac:dyDescent="0.25">
      <c r="A162" s="1" t="s">
        <v>255</v>
      </c>
      <c r="E162" s="2">
        <v>207</v>
      </c>
      <c r="F162" s="1" t="s">
        <v>256</v>
      </c>
      <c r="G162" s="1" t="s">
        <v>897</v>
      </c>
    </row>
    <row r="163" spans="1:10" x14ac:dyDescent="0.25">
      <c r="A163" s="1" t="s">
        <v>257</v>
      </c>
      <c r="E163" s="2">
        <v>209</v>
      </c>
      <c r="F163" s="1" t="s">
        <v>258</v>
      </c>
      <c r="G163" s="1" t="s">
        <v>898</v>
      </c>
      <c r="H163" s="1" t="s">
        <v>899</v>
      </c>
      <c r="I163" s="1" t="s">
        <v>900</v>
      </c>
      <c r="J163" s="1" t="s">
        <v>901</v>
      </c>
    </row>
    <row r="164" spans="1:10" x14ac:dyDescent="0.25">
      <c r="A164" s="1" t="s">
        <v>259</v>
      </c>
      <c r="E164" s="2">
        <v>211</v>
      </c>
      <c r="F164" s="1" t="s">
        <v>260</v>
      </c>
      <c r="G164" s="1" t="s">
        <v>902</v>
      </c>
      <c r="H164" s="1" t="s">
        <v>903</v>
      </c>
      <c r="I164" s="1" t="s">
        <v>904</v>
      </c>
    </row>
    <row r="165" spans="1:10" x14ac:dyDescent="0.25">
      <c r="A165" s="1" t="s">
        <v>261</v>
      </c>
      <c r="E165" s="2">
        <v>211</v>
      </c>
      <c r="F165" s="1" t="s">
        <v>262</v>
      </c>
      <c r="G165" s="1" t="s">
        <v>905</v>
      </c>
      <c r="H165" s="1" t="s">
        <v>906</v>
      </c>
    </row>
    <row r="166" spans="1:10" x14ac:dyDescent="0.25">
      <c r="A166" s="1" t="s">
        <v>263</v>
      </c>
      <c r="E166" s="2">
        <v>212</v>
      </c>
      <c r="F166" s="1" t="s">
        <v>264</v>
      </c>
      <c r="G166" s="1" t="s">
        <v>907</v>
      </c>
    </row>
    <row r="167" spans="1:10" x14ac:dyDescent="0.25">
      <c r="A167" s="1" t="s">
        <v>265</v>
      </c>
      <c r="E167" s="2">
        <v>213</v>
      </c>
      <c r="F167" s="1" t="s">
        <v>266</v>
      </c>
      <c r="G167" s="1" t="s">
        <v>908</v>
      </c>
      <c r="H167" s="1" t="s">
        <v>785</v>
      </c>
    </row>
    <row r="168" spans="1:10" x14ac:dyDescent="0.25">
      <c r="A168" s="1" t="s">
        <v>267</v>
      </c>
      <c r="E168" s="2">
        <v>213</v>
      </c>
      <c r="F168" s="1" t="s">
        <v>268</v>
      </c>
      <c r="G168" s="1" t="s">
        <v>909</v>
      </c>
      <c r="H168" s="1" t="s">
        <v>910</v>
      </c>
    </row>
    <row r="169" spans="1:10" x14ac:dyDescent="0.25">
      <c r="A169" s="1" t="s">
        <v>269</v>
      </c>
      <c r="E169" s="2">
        <v>218</v>
      </c>
      <c r="F169" s="1" t="s">
        <v>270</v>
      </c>
      <c r="G169" s="1" t="s">
        <v>911</v>
      </c>
      <c r="H169" s="1" t="s">
        <v>787</v>
      </c>
      <c r="I169" s="1" t="s">
        <v>912</v>
      </c>
    </row>
    <row r="170" spans="1:10" x14ac:dyDescent="0.25">
      <c r="A170" s="1" t="s">
        <v>271</v>
      </c>
      <c r="E170" s="2">
        <v>219</v>
      </c>
      <c r="F170" s="1" t="s">
        <v>272</v>
      </c>
      <c r="G170" s="1" t="s">
        <v>913</v>
      </c>
      <c r="H170" s="1" t="s">
        <v>914</v>
      </c>
      <c r="I170" s="1" t="s">
        <v>915</v>
      </c>
    </row>
    <row r="171" spans="1:10" x14ac:dyDescent="0.25">
      <c r="A171" s="1" t="s">
        <v>273</v>
      </c>
      <c r="E171" s="2">
        <v>219</v>
      </c>
      <c r="F171" s="1" t="s">
        <v>274</v>
      </c>
      <c r="G171" s="1" t="s">
        <v>916</v>
      </c>
      <c r="H171" s="1" t="s">
        <v>860</v>
      </c>
      <c r="I171" s="1" t="s">
        <v>917</v>
      </c>
    </row>
    <row r="172" spans="1:10" x14ac:dyDescent="0.25">
      <c r="A172" s="1" t="s">
        <v>275</v>
      </c>
      <c r="E172" s="2">
        <v>219</v>
      </c>
      <c r="F172" s="1" t="s">
        <v>276</v>
      </c>
      <c r="G172" s="1" t="s">
        <v>918</v>
      </c>
    </row>
    <row r="173" spans="1:10" x14ac:dyDescent="0.25">
      <c r="A173" s="1" t="s">
        <v>277</v>
      </c>
      <c r="E173" s="2">
        <v>220</v>
      </c>
      <c r="F173" s="1" t="s">
        <v>278</v>
      </c>
      <c r="G173" s="1" t="s">
        <v>740</v>
      </c>
    </row>
    <row r="174" spans="1:10" x14ac:dyDescent="0.25">
      <c r="A174" s="1" t="s">
        <v>279</v>
      </c>
      <c r="E174" s="2">
        <v>225</v>
      </c>
      <c r="F174" s="1" t="s">
        <v>280</v>
      </c>
      <c r="G174" s="1" t="s">
        <v>919</v>
      </c>
      <c r="H174" s="1" t="s">
        <v>920</v>
      </c>
    </row>
    <row r="175" spans="1:10" x14ac:dyDescent="0.25">
      <c r="A175" s="1" t="s">
        <v>281</v>
      </c>
      <c r="E175" s="2">
        <v>226</v>
      </c>
      <c r="F175" s="1" t="s">
        <v>282</v>
      </c>
      <c r="G175" s="1" t="s">
        <v>921</v>
      </c>
    </row>
    <row r="176" spans="1:10" x14ac:dyDescent="0.25">
      <c r="A176" s="1" t="s">
        <v>283</v>
      </c>
      <c r="E176" s="2">
        <v>227</v>
      </c>
      <c r="F176" s="1" t="s">
        <v>284</v>
      </c>
      <c r="G176" s="1" t="s">
        <v>740</v>
      </c>
    </row>
    <row r="177" spans="1:10" x14ac:dyDescent="0.25">
      <c r="A177" s="1" t="s">
        <v>285</v>
      </c>
      <c r="E177" s="2">
        <v>230</v>
      </c>
      <c r="F177" s="1" t="s">
        <v>286</v>
      </c>
      <c r="G177" s="1" t="s">
        <v>922</v>
      </c>
    </row>
    <row r="178" spans="1:10" x14ac:dyDescent="0.25">
      <c r="A178" s="1" t="s">
        <v>287</v>
      </c>
      <c r="E178" s="2">
        <v>231</v>
      </c>
      <c r="F178" s="1" t="s">
        <v>288</v>
      </c>
      <c r="G178" s="1" t="s">
        <v>923</v>
      </c>
      <c r="H178" s="1" t="s">
        <v>924</v>
      </c>
    </row>
    <row r="179" spans="1:10" x14ac:dyDescent="0.25">
      <c r="A179" s="1" t="s">
        <v>289</v>
      </c>
      <c r="E179" s="2">
        <v>232</v>
      </c>
      <c r="F179" s="1" t="s">
        <v>290</v>
      </c>
      <c r="G179" s="1" t="s">
        <v>925</v>
      </c>
    </row>
    <row r="180" spans="1:10" x14ac:dyDescent="0.25">
      <c r="A180" s="1" t="s">
        <v>291</v>
      </c>
      <c r="E180" s="2">
        <v>236</v>
      </c>
      <c r="F180" s="1" t="s">
        <v>292</v>
      </c>
      <c r="G180" s="1" t="s">
        <v>733</v>
      </c>
    </row>
    <row r="181" spans="1:10" x14ac:dyDescent="0.25">
      <c r="A181" s="1" t="s">
        <v>293</v>
      </c>
      <c r="E181" s="2">
        <v>237</v>
      </c>
      <c r="F181" s="1" t="s">
        <v>294</v>
      </c>
      <c r="G181" s="1" t="s">
        <v>733</v>
      </c>
    </row>
    <row r="182" spans="1:10" x14ac:dyDescent="0.25">
      <c r="E182" s="2">
        <v>237</v>
      </c>
      <c r="F182" s="1" t="s">
        <v>295</v>
      </c>
      <c r="G182" s="1" t="s">
        <v>733</v>
      </c>
    </row>
    <row r="183" spans="1:10" x14ac:dyDescent="0.25">
      <c r="A183" s="1" t="s">
        <v>296</v>
      </c>
      <c r="E183" s="2">
        <v>237</v>
      </c>
      <c r="F183" s="1" t="s">
        <v>297</v>
      </c>
      <c r="G183" s="1" t="s">
        <v>926</v>
      </c>
      <c r="H183" s="1" t="s">
        <v>915</v>
      </c>
    </row>
    <row r="184" spans="1:10" x14ac:dyDescent="0.25">
      <c r="A184" s="1" t="s">
        <v>298</v>
      </c>
      <c r="E184" s="2">
        <v>239</v>
      </c>
      <c r="F184" s="1" t="s">
        <v>299</v>
      </c>
      <c r="G184" s="1" t="s">
        <v>927</v>
      </c>
      <c r="H184" s="1" t="s">
        <v>735</v>
      </c>
      <c r="I184" s="1" t="s">
        <v>928</v>
      </c>
      <c r="J184" s="1" t="s">
        <v>929</v>
      </c>
    </row>
    <row r="185" spans="1:10" x14ac:dyDescent="0.25">
      <c r="A185" s="1" t="s">
        <v>300</v>
      </c>
      <c r="E185" s="2">
        <v>239</v>
      </c>
      <c r="F185" s="1" t="s">
        <v>301</v>
      </c>
      <c r="G185" s="1" t="s">
        <v>930</v>
      </c>
    </row>
    <row r="186" spans="1:10" x14ac:dyDescent="0.25">
      <c r="A186" s="1" t="s">
        <v>302</v>
      </c>
      <c r="E186" s="2">
        <v>240</v>
      </c>
      <c r="F186" s="1" t="s">
        <v>303</v>
      </c>
      <c r="G186" s="1" t="s">
        <v>931</v>
      </c>
      <c r="H186" s="1" t="s">
        <v>932</v>
      </c>
    </row>
    <row r="187" spans="1:10" x14ac:dyDescent="0.25">
      <c r="A187" s="1" t="s">
        <v>304</v>
      </c>
      <c r="E187" s="2">
        <v>240</v>
      </c>
      <c r="F187" s="1" t="s">
        <v>305</v>
      </c>
      <c r="G187" s="1" t="s">
        <v>785</v>
      </c>
      <c r="H187" s="1" t="s">
        <v>787</v>
      </c>
      <c r="I187" s="1" t="s">
        <v>933</v>
      </c>
    </row>
    <row r="188" spans="1:10" x14ac:dyDescent="0.25">
      <c r="A188" s="1" t="s">
        <v>304</v>
      </c>
      <c r="E188" s="2">
        <v>240</v>
      </c>
      <c r="F188" s="1" t="s">
        <v>306</v>
      </c>
      <c r="G188" s="1" t="s">
        <v>785</v>
      </c>
      <c r="H188" s="1" t="s">
        <v>787</v>
      </c>
      <c r="I188" s="1" t="s">
        <v>933</v>
      </c>
    </row>
    <row r="189" spans="1:10" x14ac:dyDescent="0.25">
      <c r="A189" s="1" t="s">
        <v>307</v>
      </c>
      <c r="E189" s="2">
        <v>241</v>
      </c>
      <c r="F189" s="1" t="s">
        <v>308</v>
      </c>
      <c r="G189" s="1" t="s">
        <v>934</v>
      </c>
      <c r="H189" s="1" t="s">
        <v>758</v>
      </c>
      <c r="I189" s="1" t="s">
        <v>935</v>
      </c>
    </row>
    <row r="190" spans="1:10" x14ac:dyDescent="0.25">
      <c r="A190" s="1" t="s">
        <v>307</v>
      </c>
      <c r="E190" s="2">
        <v>241</v>
      </c>
      <c r="F190" s="1" t="s">
        <v>309</v>
      </c>
      <c r="G190" s="1" t="s">
        <v>934</v>
      </c>
      <c r="H190" s="1" t="s">
        <v>758</v>
      </c>
      <c r="I190" s="1" t="s">
        <v>935</v>
      </c>
    </row>
    <row r="191" spans="1:10" x14ac:dyDescent="0.25">
      <c r="A191" s="6"/>
      <c r="B191" s="1">
        <v>468542</v>
      </c>
      <c r="C191" s="1">
        <v>462606</v>
      </c>
      <c r="E191" s="2">
        <v>241</v>
      </c>
      <c r="F191" s="1" t="s">
        <v>666</v>
      </c>
    </row>
    <row r="192" spans="1:10" x14ac:dyDescent="0.25">
      <c r="A192" s="1" t="s">
        <v>310</v>
      </c>
      <c r="E192" s="2">
        <v>243</v>
      </c>
      <c r="F192" s="1" t="s">
        <v>311</v>
      </c>
      <c r="G192" s="1" t="s">
        <v>740</v>
      </c>
    </row>
    <row r="193" spans="1:10" x14ac:dyDescent="0.25">
      <c r="A193" s="1" t="s">
        <v>312</v>
      </c>
      <c r="E193" s="2">
        <v>244</v>
      </c>
      <c r="F193" s="1" t="s">
        <v>313</v>
      </c>
      <c r="G193" s="1" t="s">
        <v>727</v>
      </c>
    </row>
    <row r="194" spans="1:10" x14ac:dyDescent="0.25">
      <c r="A194" s="1" t="s">
        <v>312</v>
      </c>
      <c r="E194" s="2">
        <v>244</v>
      </c>
      <c r="F194" s="1" t="s">
        <v>314</v>
      </c>
      <c r="G194" s="1" t="s">
        <v>727</v>
      </c>
    </row>
    <row r="195" spans="1:10" x14ac:dyDescent="0.25">
      <c r="A195" s="1" t="s">
        <v>315</v>
      </c>
      <c r="E195" s="2">
        <v>246</v>
      </c>
      <c r="F195" s="1" t="s">
        <v>316</v>
      </c>
      <c r="G195" s="1" t="s">
        <v>936</v>
      </c>
      <c r="H195" s="1" t="s">
        <v>937</v>
      </c>
    </row>
    <row r="196" spans="1:10" x14ac:dyDescent="0.25">
      <c r="A196" s="1" t="s">
        <v>317</v>
      </c>
      <c r="E196" s="2">
        <v>249</v>
      </c>
      <c r="F196" s="1" t="s">
        <v>318</v>
      </c>
      <c r="G196" s="1" t="s">
        <v>938</v>
      </c>
    </row>
    <row r="197" spans="1:10" x14ac:dyDescent="0.25">
      <c r="A197" s="1" t="s">
        <v>319</v>
      </c>
      <c r="E197" s="2">
        <v>250</v>
      </c>
      <c r="F197" s="1" t="s">
        <v>320</v>
      </c>
      <c r="G197" s="1" t="s">
        <v>939</v>
      </c>
      <c r="H197" s="1" t="s">
        <v>940</v>
      </c>
    </row>
    <row r="198" spans="1:10" x14ac:dyDescent="0.25">
      <c r="A198" s="1" t="s">
        <v>321</v>
      </c>
      <c r="E198" s="2">
        <v>251</v>
      </c>
      <c r="F198" s="1" t="s">
        <v>322</v>
      </c>
      <c r="G198" s="1" t="s">
        <v>941</v>
      </c>
    </row>
    <row r="199" spans="1:10" x14ac:dyDescent="0.25">
      <c r="A199" s="1" t="s">
        <v>323</v>
      </c>
      <c r="E199" s="2">
        <v>252</v>
      </c>
      <c r="F199" s="1" t="s">
        <v>324</v>
      </c>
      <c r="G199" s="1" t="s">
        <v>942</v>
      </c>
    </row>
    <row r="200" spans="1:10" x14ac:dyDescent="0.25">
      <c r="A200" s="1" t="s">
        <v>325</v>
      </c>
      <c r="E200" s="2">
        <v>253</v>
      </c>
      <c r="F200" s="1" t="s">
        <v>326</v>
      </c>
      <c r="G200" s="1" t="s">
        <v>943</v>
      </c>
      <c r="H200" s="1" t="s">
        <v>944</v>
      </c>
      <c r="I200" s="1" t="s">
        <v>945</v>
      </c>
      <c r="J200" s="1" t="s">
        <v>946</v>
      </c>
    </row>
    <row r="201" spans="1:10" x14ac:dyDescent="0.25">
      <c r="A201" s="1" t="s">
        <v>325</v>
      </c>
      <c r="E201" s="2">
        <v>253</v>
      </c>
      <c r="F201" s="1" t="s">
        <v>327</v>
      </c>
      <c r="G201" s="1" t="s">
        <v>943</v>
      </c>
      <c r="H201" s="1" t="s">
        <v>944</v>
      </c>
      <c r="I201" s="1" t="s">
        <v>945</v>
      </c>
      <c r="J201" s="1" t="s">
        <v>946</v>
      </c>
    </row>
    <row r="202" spans="1:10" x14ac:dyDescent="0.25">
      <c r="A202" s="1" t="s">
        <v>325</v>
      </c>
      <c r="E202" s="2">
        <v>253</v>
      </c>
      <c r="F202" s="1" t="s">
        <v>669</v>
      </c>
      <c r="G202" s="1" t="s">
        <v>943</v>
      </c>
      <c r="H202" s="1" t="s">
        <v>944</v>
      </c>
      <c r="I202" s="1" t="s">
        <v>945</v>
      </c>
      <c r="J202" s="1" t="s">
        <v>946</v>
      </c>
    </row>
    <row r="203" spans="1:10" x14ac:dyDescent="0.25">
      <c r="A203" s="1" t="s">
        <v>328</v>
      </c>
      <c r="E203" s="2">
        <v>254</v>
      </c>
      <c r="F203" s="1" t="s">
        <v>329</v>
      </c>
      <c r="G203" s="1" t="s">
        <v>947</v>
      </c>
    </row>
    <row r="204" spans="1:10" x14ac:dyDescent="0.25">
      <c r="A204" s="1" t="s">
        <v>330</v>
      </c>
      <c r="E204" s="2">
        <v>254</v>
      </c>
      <c r="F204" s="1" t="s">
        <v>331</v>
      </c>
      <c r="G204" s="1" t="s">
        <v>785</v>
      </c>
    </row>
    <row r="205" spans="1:10" x14ac:dyDescent="0.25">
      <c r="A205" s="1" t="s">
        <v>332</v>
      </c>
      <c r="E205" s="2">
        <v>256</v>
      </c>
      <c r="F205" s="1" t="s">
        <v>333</v>
      </c>
      <c r="G205" s="1" t="s">
        <v>948</v>
      </c>
    </row>
    <row r="206" spans="1:10" x14ac:dyDescent="0.25">
      <c r="A206" s="1" t="s">
        <v>334</v>
      </c>
      <c r="E206" s="2">
        <v>257</v>
      </c>
      <c r="F206" s="1" t="s">
        <v>335</v>
      </c>
      <c r="G206" s="1" t="s">
        <v>949</v>
      </c>
    </row>
    <row r="207" spans="1:10" x14ac:dyDescent="0.25">
      <c r="A207" s="1" t="s">
        <v>336</v>
      </c>
      <c r="E207" s="2">
        <v>258</v>
      </c>
      <c r="F207" s="1" t="s">
        <v>337</v>
      </c>
      <c r="G207" s="1" t="s">
        <v>950</v>
      </c>
      <c r="H207" s="1" t="s">
        <v>951</v>
      </c>
    </row>
    <row r="208" spans="1:10" x14ac:dyDescent="0.25">
      <c r="A208" s="1" t="s">
        <v>338</v>
      </c>
      <c r="E208" s="2">
        <v>258</v>
      </c>
      <c r="F208" s="1" t="s">
        <v>339</v>
      </c>
      <c r="G208" s="1" t="s">
        <v>798</v>
      </c>
    </row>
    <row r="209" spans="1:10" x14ac:dyDescent="0.25">
      <c r="A209" s="1" t="s">
        <v>340</v>
      </c>
      <c r="E209" s="2">
        <v>258</v>
      </c>
      <c r="F209" s="1" t="s">
        <v>341</v>
      </c>
      <c r="G209" s="1" t="s">
        <v>740</v>
      </c>
    </row>
    <row r="210" spans="1:10" x14ac:dyDescent="0.25">
      <c r="A210" s="1" t="s">
        <v>342</v>
      </c>
      <c r="E210" s="2">
        <v>259</v>
      </c>
      <c r="F210" s="1" t="s">
        <v>343</v>
      </c>
      <c r="G210" s="1" t="s">
        <v>952</v>
      </c>
    </row>
    <row r="211" spans="1:10" x14ac:dyDescent="0.25">
      <c r="A211" s="1" t="s">
        <v>344</v>
      </c>
      <c r="E211" s="2">
        <v>260</v>
      </c>
      <c r="F211" s="1" t="s">
        <v>345</v>
      </c>
      <c r="G211" s="1" t="s">
        <v>953</v>
      </c>
      <c r="H211" s="1" t="s">
        <v>785</v>
      </c>
    </row>
    <row r="212" spans="1:10" x14ac:dyDescent="0.25">
      <c r="A212" s="1" t="s">
        <v>346</v>
      </c>
      <c r="E212" s="2">
        <v>261</v>
      </c>
      <c r="F212" s="1" t="s">
        <v>347</v>
      </c>
      <c r="G212" s="1" t="s">
        <v>954</v>
      </c>
      <c r="H212" s="1" t="s">
        <v>733</v>
      </c>
      <c r="I212" s="1" t="s">
        <v>955</v>
      </c>
    </row>
    <row r="213" spans="1:10" x14ac:dyDescent="0.25">
      <c r="A213" s="1" t="s">
        <v>346</v>
      </c>
      <c r="E213" s="2">
        <v>261</v>
      </c>
      <c r="F213" s="1" t="s">
        <v>348</v>
      </c>
      <c r="G213" s="1" t="s">
        <v>954</v>
      </c>
      <c r="H213" s="1" t="s">
        <v>733</v>
      </c>
      <c r="I213" s="1" t="s">
        <v>955</v>
      </c>
    </row>
    <row r="214" spans="1:10" x14ac:dyDescent="0.25">
      <c r="A214" s="1" t="s">
        <v>349</v>
      </c>
      <c r="E214" s="2">
        <v>261</v>
      </c>
      <c r="F214" s="1" t="s">
        <v>350</v>
      </c>
      <c r="G214" s="1" t="s">
        <v>956</v>
      </c>
    </row>
    <row r="215" spans="1:10" x14ac:dyDescent="0.25">
      <c r="A215" s="1" t="s">
        <v>351</v>
      </c>
      <c r="E215" s="2">
        <v>262</v>
      </c>
      <c r="F215" s="1" t="s">
        <v>352</v>
      </c>
      <c r="G215" s="1" t="s">
        <v>957</v>
      </c>
      <c r="H215" s="1" t="s">
        <v>958</v>
      </c>
      <c r="I215" s="1" t="s">
        <v>959</v>
      </c>
    </row>
    <row r="216" spans="1:10" x14ac:dyDescent="0.25">
      <c r="A216" s="1" t="s">
        <v>353</v>
      </c>
      <c r="E216" s="2">
        <v>263</v>
      </c>
      <c r="F216" s="1" t="s">
        <v>354</v>
      </c>
      <c r="G216" s="1" t="s">
        <v>733</v>
      </c>
    </row>
    <row r="217" spans="1:10" x14ac:dyDescent="0.25">
      <c r="A217" s="1" t="s">
        <v>355</v>
      </c>
      <c r="E217" s="2">
        <v>264</v>
      </c>
      <c r="F217" s="1" t="s">
        <v>356</v>
      </c>
      <c r="G217" s="1" t="s">
        <v>960</v>
      </c>
      <c r="H217" s="1" t="s">
        <v>733</v>
      </c>
      <c r="I217" s="1" t="s">
        <v>961</v>
      </c>
      <c r="J217" s="1" t="s">
        <v>962</v>
      </c>
    </row>
    <row r="218" spans="1:10" x14ac:dyDescent="0.25">
      <c r="A218" s="1" t="s">
        <v>357</v>
      </c>
      <c r="E218" s="2">
        <v>265</v>
      </c>
      <c r="F218" s="1" t="s">
        <v>358</v>
      </c>
      <c r="G218" s="1" t="s">
        <v>740</v>
      </c>
    </row>
    <row r="219" spans="1:10" x14ac:dyDescent="0.25">
      <c r="A219" s="1" t="s">
        <v>359</v>
      </c>
      <c r="E219" s="2">
        <v>267</v>
      </c>
      <c r="F219" s="1" t="s">
        <v>360</v>
      </c>
      <c r="G219" s="1" t="s">
        <v>740</v>
      </c>
    </row>
    <row r="220" spans="1:10" x14ac:dyDescent="0.25">
      <c r="A220" s="1" t="s">
        <v>361</v>
      </c>
      <c r="E220" s="2">
        <v>269</v>
      </c>
      <c r="F220" s="1" t="s">
        <v>362</v>
      </c>
      <c r="G220" s="1" t="s">
        <v>963</v>
      </c>
    </row>
    <row r="221" spans="1:10" x14ac:dyDescent="0.25">
      <c r="A221" s="1" t="s">
        <v>363</v>
      </c>
      <c r="E221" s="2">
        <v>270</v>
      </c>
      <c r="F221" s="1" t="s">
        <v>364</v>
      </c>
      <c r="G221" s="1" t="s">
        <v>740</v>
      </c>
    </row>
    <row r="222" spans="1:10" x14ac:dyDescent="0.25">
      <c r="A222" s="1" t="s">
        <v>365</v>
      </c>
      <c r="E222" s="2">
        <v>270</v>
      </c>
      <c r="F222" s="1" t="s">
        <v>366</v>
      </c>
      <c r="G222" s="1" t="s">
        <v>964</v>
      </c>
      <c r="H222" s="1" t="s">
        <v>965</v>
      </c>
    </row>
    <row r="223" spans="1:10" x14ac:dyDescent="0.25">
      <c r="A223" s="1" t="s">
        <v>367</v>
      </c>
      <c r="E223" s="2">
        <v>271</v>
      </c>
      <c r="F223" s="1" t="s">
        <v>368</v>
      </c>
      <c r="G223" s="1" t="s">
        <v>740</v>
      </c>
    </row>
    <row r="224" spans="1:10" x14ac:dyDescent="0.25">
      <c r="A224" s="1" t="s">
        <v>369</v>
      </c>
      <c r="E224" s="2">
        <v>272</v>
      </c>
      <c r="F224" s="1" t="s">
        <v>370</v>
      </c>
      <c r="G224" s="1" t="s">
        <v>966</v>
      </c>
      <c r="H224" s="1" t="s">
        <v>967</v>
      </c>
      <c r="I224" s="1" t="s">
        <v>968</v>
      </c>
    </row>
    <row r="225" spans="1:8" x14ac:dyDescent="0.25">
      <c r="A225" s="1" t="s">
        <v>371</v>
      </c>
      <c r="E225" s="2">
        <v>273</v>
      </c>
      <c r="F225" s="1" t="s">
        <v>372</v>
      </c>
      <c r="G225" s="1" t="s">
        <v>969</v>
      </c>
      <c r="H225" s="1" t="s">
        <v>970</v>
      </c>
    </row>
    <row r="226" spans="1:8" x14ac:dyDescent="0.25">
      <c r="A226" s="1" t="s">
        <v>373</v>
      </c>
      <c r="E226" s="2">
        <v>275</v>
      </c>
      <c r="F226" s="1" t="s">
        <v>374</v>
      </c>
      <c r="G226" s="1" t="s">
        <v>971</v>
      </c>
    </row>
    <row r="227" spans="1:8" x14ac:dyDescent="0.25">
      <c r="A227" s="1" t="s">
        <v>375</v>
      </c>
      <c r="E227" s="2">
        <v>275</v>
      </c>
      <c r="F227" s="1" t="s">
        <v>376</v>
      </c>
      <c r="G227" s="1" t="s">
        <v>972</v>
      </c>
    </row>
    <row r="228" spans="1:8" x14ac:dyDescent="0.25">
      <c r="A228" s="1" t="s">
        <v>377</v>
      </c>
      <c r="E228" s="2">
        <v>276</v>
      </c>
      <c r="F228" s="1" t="s">
        <v>378</v>
      </c>
      <c r="G228" s="1" t="s">
        <v>973</v>
      </c>
      <c r="H228" s="1" t="s">
        <v>785</v>
      </c>
    </row>
    <row r="229" spans="1:8" x14ac:dyDescent="0.25">
      <c r="A229" s="1" t="s">
        <v>379</v>
      </c>
      <c r="E229" s="2">
        <v>282</v>
      </c>
      <c r="F229" s="1" t="s">
        <v>380</v>
      </c>
      <c r="G229" s="1" t="s">
        <v>974</v>
      </c>
    </row>
    <row r="230" spans="1:8" x14ac:dyDescent="0.25">
      <c r="A230" s="1" t="s">
        <v>381</v>
      </c>
      <c r="E230" s="2">
        <v>283</v>
      </c>
      <c r="F230" s="1" t="s">
        <v>382</v>
      </c>
      <c r="G230" s="1" t="s">
        <v>975</v>
      </c>
      <c r="H230" s="1" t="s">
        <v>976</v>
      </c>
    </row>
    <row r="231" spans="1:8" x14ac:dyDescent="0.25">
      <c r="A231" s="1" t="s">
        <v>383</v>
      </c>
      <c r="E231" s="2">
        <v>284</v>
      </c>
      <c r="F231" s="1" t="s">
        <v>384</v>
      </c>
      <c r="G231" s="1" t="s">
        <v>740</v>
      </c>
    </row>
    <row r="232" spans="1:8" x14ac:dyDescent="0.25">
      <c r="A232" s="1" t="s">
        <v>385</v>
      </c>
      <c r="E232" s="2">
        <v>284</v>
      </c>
      <c r="F232" s="1" t="s">
        <v>386</v>
      </c>
      <c r="G232" s="1" t="s">
        <v>740</v>
      </c>
    </row>
    <row r="233" spans="1:8" x14ac:dyDescent="0.25">
      <c r="A233" s="1" t="s">
        <v>385</v>
      </c>
      <c r="E233" s="2">
        <v>284</v>
      </c>
      <c r="F233" s="1" t="s">
        <v>387</v>
      </c>
      <c r="G233" s="1" t="s">
        <v>740</v>
      </c>
    </row>
    <row r="234" spans="1:8" x14ac:dyDescent="0.25">
      <c r="A234" s="1" t="s">
        <v>388</v>
      </c>
      <c r="E234" s="2">
        <v>285</v>
      </c>
      <c r="F234" s="1" t="s">
        <v>389</v>
      </c>
      <c r="G234" s="1" t="s">
        <v>740</v>
      </c>
    </row>
    <row r="235" spans="1:8" x14ac:dyDescent="0.25">
      <c r="A235" s="1" t="s">
        <v>390</v>
      </c>
      <c r="E235" s="2">
        <v>287</v>
      </c>
      <c r="F235" s="1" t="s">
        <v>391</v>
      </c>
      <c r="G235" s="1" t="s">
        <v>977</v>
      </c>
    </row>
    <row r="236" spans="1:8" x14ac:dyDescent="0.25">
      <c r="A236" s="1" t="s">
        <v>392</v>
      </c>
      <c r="E236" s="2">
        <v>287</v>
      </c>
      <c r="F236" s="1" t="s">
        <v>393</v>
      </c>
      <c r="G236" s="1" t="s">
        <v>740</v>
      </c>
    </row>
    <row r="237" spans="1:8" x14ac:dyDescent="0.25">
      <c r="A237" s="1" t="s">
        <v>394</v>
      </c>
      <c r="B237" s="1">
        <v>311340</v>
      </c>
      <c r="C237" s="1">
        <v>327563</v>
      </c>
      <c r="E237" s="2">
        <v>288</v>
      </c>
      <c r="F237" s="1" t="s">
        <v>395</v>
      </c>
      <c r="G237" s="1" t="s">
        <v>740</v>
      </c>
    </row>
    <row r="238" spans="1:8" x14ac:dyDescent="0.25">
      <c r="A238" s="1" t="s">
        <v>396</v>
      </c>
      <c r="E238" s="2">
        <v>288</v>
      </c>
      <c r="F238" s="1" t="s">
        <v>397</v>
      </c>
      <c r="G238" s="1" t="s">
        <v>978</v>
      </c>
    </row>
    <row r="239" spans="1:8" x14ac:dyDescent="0.25">
      <c r="A239" s="1" t="s">
        <v>398</v>
      </c>
      <c r="E239" s="2">
        <v>289</v>
      </c>
      <c r="F239" s="1" t="s">
        <v>399</v>
      </c>
      <c r="G239" s="1" t="s">
        <v>979</v>
      </c>
    </row>
    <row r="240" spans="1:8" x14ac:dyDescent="0.25">
      <c r="A240" s="1" t="s">
        <v>400</v>
      </c>
      <c r="E240" s="2">
        <v>290</v>
      </c>
      <c r="F240" s="1" t="s">
        <v>401</v>
      </c>
      <c r="G240" s="1" t="s">
        <v>740</v>
      </c>
    </row>
    <row r="241" spans="1:18" x14ac:dyDescent="0.25">
      <c r="A241" s="1" t="s">
        <v>402</v>
      </c>
      <c r="E241" s="2">
        <v>291</v>
      </c>
      <c r="F241" s="1" t="s">
        <v>403</v>
      </c>
      <c r="G241" s="1" t="s">
        <v>919</v>
      </c>
      <c r="H241" s="1" t="s">
        <v>980</v>
      </c>
    </row>
    <row r="242" spans="1:18" x14ac:dyDescent="0.25">
      <c r="A242" s="1" t="s">
        <v>404</v>
      </c>
      <c r="E242" s="2">
        <v>293</v>
      </c>
      <c r="F242" s="1" t="s">
        <v>405</v>
      </c>
      <c r="G242" s="1" t="s">
        <v>787</v>
      </c>
    </row>
    <row r="243" spans="1:18" x14ac:dyDescent="0.25">
      <c r="A243" s="1" t="s">
        <v>406</v>
      </c>
      <c r="E243" s="2">
        <v>295</v>
      </c>
      <c r="F243" s="1" t="s">
        <v>407</v>
      </c>
      <c r="G243" s="1" t="s">
        <v>785</v>
      </c>
      <c r="H243" s="1" t="s">
        <v>981</v>
      </c>
    </row>
    <row r="244" spans="1:18" x14ac:dyDescent="0.25">
      <c r="A244" s="1" t="s">
        <v>408</v>
      </c>
      <c r="E244" s="2">
        <v>295</v>
      </c>
      <c r="F244" s="1" t="s">
        <v>409</v>
      </c>
      <c r="G244" s="1" t="s">
        <v>982</v>
      </c>
      <c r="H244" s="1" t="s">
        <v>983</v>
      </c>
    </row>
    <row r="245" spans="1:18" x14ac:dyDescent="0.25">
      <c r="A245" s="1" t="s">
        <v>410</v>
      </c>
      <c r="E245" s="2">
        <v>296</v>
      </c>
      <c r="F245" s="1" t="s">
        <v>411</v>
      </c>
      <c r="G245" s="1" t="s">
        <v>984</v>
      </c>
      <c r="H245" s="1" t="s">
        <v>733</v>
      </c>
    </row>
    <row r="246" spans="1:18" x14ac:dyDescent="0.25">
      <c r="A246" s="1" t="s">
        <v>412</v>
      </c>
      <c r="E246" s="2">
        <v>296</v>
      </c>
      <c r="F246" s="1" t="s">
        <v>413</v>
      </c>
      <c r="G246" s="1" t="s">
        <v>733</v>
      </c>
    </row>
    <row r="247" spans="1:18" x14ac:dyDescent="0.25">
      <c r="A247" s="1" t="s">
        <v>414</v>
      </c>
      <c r="E247" s="2">
        <v>297</v>
      </c>
      <c r="F247" s="1" t="s">
        <v>415</v>
      </c>
      <c r="G247" s="1" t="s">
        <v>740</v>
      </c>
    </row>
    <row r="248" spans="1:18" x14ac:dyDescent="0.25">
      <c r="A248" s="1" t="s">
        <v>416</v>
      </c>
      <c r="E248" s="2">
        <v>298</v>
      </c>
      <c r="F248" s="1" t="s">
        <v>417</v>
      </c>
      <c r="G248" s="1" t="s">
        <v>985</v>
      </c>
    </row>
    <row r="249" spans="1:18" x14ac:dyDescent="0.25">
      <c r="A249" s="1" t="s">
        <v>418</v>
      </c>
      <c r="B249" s="1">
        <v>261459</v>
      </c>
      <c r="C249" s="1">
        <v>254822</v>
      </c>
      <c r="E249" s="2">
        <v>299</v>
      </c>
      <c r="F249" s="1" t="s">
        <v>419</v>
      </c>
      <c r="G249" s="1" t="s">
        <v>986</v>
      </c>
      <c r="H249" s="1" t="s">
        <v>987</v>
      </c>
      <c r="I249" s="1" t="s">
        <v>988</v>
      </c>
      <c r="J249" s="1" t="s">
        <v>989</v>
      </c>
      <c r="K249" s="1" t="s">
        <v>990</v>
      </c>
      <c r="L249" s="1" t="s">
        <v>991</v>
      </c>
      <c r="M249" s="1" t="s">
        <v>992</v>
      </c>
      <c r="N249" s="1" t="s">
        <v>993</v>
      </c>
      <c r="O249" s="1" t="s">
        <v>994</v>
      </c>
      <c r="P249" s="1" t="s">
        <v>995</v>
      </c>
      <c r="Q249" s="1" t="s">
        <v>996</v>
      </c>
      <c r="R249" s="1" t="s">
        <v>997</v>
      </c>
    </row>
    <row r="250" spans="1:18" x14ac:dyDescent="0.25">
      <c r="A250" s="1" t="s">
        <v>420</v>
      </c>
      <c r="E250" s="2">
        <v>300</v>
      </c>
      <c r="F250" s="1" t="s">
        <v>421</v>
      </c>
      <c r="G250" s="1" t="s">
        <v>803</v>
      </c>
      <c r="H250" s="1" t="s">
        <v>998</v>
      </c>
      <c r="I250" s="1" t="s">
        <v>999</v>
      </c>
    </row>
    <row r="251" spans="1:18" x14ac:dyDescent="0.25">
      <c r="A251" s="1" t="s">
        <v>422</v>
      </c>
      <c r="E251" s="2">
        <v>300</v>
      </c>
      <c r="F251" s="1" t="s">
        <v>423</v>
      </c>
      <c r="G251" s="1" t="s">
        <v>1000</v>
      </c>
    </row>
    <row r="252" spans="1:18" x14ac:dyDescent="0.25">
      <c r="A252" s="1" t="s">
        <v>424</v>
      </c>
      <c r="E252" s="2">
        <v>301</v>
      </c>
      <c r="F252" s="1" t="s">
        <v>425</v>
      </c>
      <c r="G252" s="1" t="s">
        <v>740</v>
      </c>
    </row>
    <row r="253" spans="1:18" x14ac:dyDescent="0.25">
      <c r="A253" s="1" t="s">
        <v>426</v>
      </c>
      <c r="E253" s="2">
        <v>301</v>
      </c>
      <c r="F253" s="1" t="s">
        <v>427</v>
      </c>
      <c r="G253" s="1" t="s">
        <v>1001</v>
      </c>
    </row>
    <row r="254" spans="1:18" x14ac:dyDescent="0.25">
      <c r="A254" s="1" t="s">
        <v>428</v>
      </c>
      <c r="E254" s="2">
        <v>302</v>
      </c>
      <c r="F254" s="1" t="s">
        <v>429</v>
      </c>
      <c r="G254" s="1" t="s">
        <v>785</v>
      </c>
      <c r="H254" s="1" t="s">
        <v>787</v>
      </c>
    </row>
    <row r="255" spans="1:18" x14ac:dyDescent="0.25">
      <c r="A255" s="1" t="s">
        <v>428</v>
      </c>
      <c r="E255" s="2">
        <v>302</v>
      </c>
      <c r="F255" s="1" t="s">
        <v>430</v>
      </c>
      <c r="G255" s="1" t="s">
        <v>785</v>
      </c>
      <c r="H255" s="1" t="s">
        <v>787</v>
      </c>
    </row>
    <row r="256" spans="1:18" x14ac:dyDescent="0.25">
      <c r="A256" s="1" t="s">
        <v>431</v>
      </c>
      <c r="E256" s="2">
        <v>302</v>
      </c>
      <c r="F256" s="1" t="s">
        <v>432</v>
      </c>
      <c r="G256" s="1" t="s">
        <v>1002</v>
      </c>
      <c r="H256" s="1" t="s">
        <v>1003</v>
      </c>
      <c r="I256" s="1" t="s">
        <v>1004</v>
      </c>
      <c r="J256" s="1" t="s">
        <v>1005</v>
      </c>
    </row>
    <row r="257" spans="1:10" x14ac:dyDescent="0.25">
      <c r="A257" s="1" t="s">
        <v>431</v>
      </c>
      <c r="E257" s="2">
        <v>302</v>
      </c>
      <c r="F257" s="1" t="s">
        <v>433</v>
      </c>
      <c r="G257" s="1" t="s">
        <v>1002</v>
      </c>
      <c r="H257" s="1" t="s">
        <v>1003</v>
      </c>
      <c r="I257" s="1" t="s">
        <v>1004</v>
      </c>
      <c r="J257" s="1" t="s">
        <v>1005</v>
      </c>
    </row>
    <row r="258" spans="1:10" x14ac:dyDescent="0.25">
      <c r="A258" s="1" t="s">
        <v>434</v>
      </c>
      <c r="E258" s="2">
        <v>304</v>
      </c>
      <c r="F258" s="1" t="s">
        <v>435</v>
      </c>
      <c r="G258" s="1" t="s">
        <v>1006</v>
      </c>
    </row>
    <row r="259" spans="1:10" x14ac:dyDescent="0.25">
      <c r="A259" s="1" t="s">
        <v>436</v>
      </c>
      <c r="E259" s="2">
        <v>304</v>
      </c>
      <c r="F259" s="1" t="s">
        <v>437</v>
      </c>
      <c r="G259" s="1" t="s">
        <v>1007</v>
      </c>
    </row>
    <row r="260" spans="1:10" x14ac:dyDescent="0.25">
      <c r="A260" s="1" t="s">
        <v>438</v>
      </c>
      <c r="E260" s="2">
        <v>305</v>
      </c>
      <c r="F260" s="1" t="s">
        <v>439</v>
      </c>
      <c r="G260" s="1" t="s">
        <v>785</v>
      </c>
    </row>
    <row r="261" spans="1:10" x14ac:dyDescent="0.25">
      <c r="A261" s="1" t="s">
        <v>440</v>
      </c>
      <c r="E261" s="2">
        <v>306</v>
      </c>
      <c r="F261" s="1" t="s">
        <v>441</v>
      </c>
      <c r="G261" s="1" t="s">
        <v>1008</v>
      </c>
      <c r="H261" s="1" t="s">
        <v>817</v>
      </c>
      <c r="I261" s="1" t="s">
        <v>1009</v>
      </c>
    </row>
    <row r="262" spans="1:10" x14ac:dyDescent="0.25">
      <c r="A262" s="1" t="s">
        <v>442</v>
      </c>
      <c r="E262" s="2">
        <v>307</v>
      </c>
      <c r="F262" s="1" t="s">
        <v>443</v>
      </c>
      <c r="G262" s="1" t="s">
        <v>1010</v>
      </c>
    </row>
    <row r="263" spans="1:10" x14ac:dyDescent="0.25">
      <c r="A263" s="1" t="s">
        <v>444</v>
      </c>
      <c r="E263" s="2">
        <v>308</v>
      </c>
      <c r="F263" s="1" t="s">
        <v>445</v>
      </c>
      <c r="G263" s="1" t="s">
        <v>1011</v>
      </c>
      <c r="H263" s="1" t="s">
        <v>1012</v>
      </c>
      <c r="I263" s="1" t="s">
        <v>1013</v>
      </c>
    </row>
    <row r="264" spans="1:10" x14ac:dyDescent="0.25">
      <c r="A264" s="1" t="s">
        <v>446</v>
      </c>
      <c r="E264" s="2">
        <v>315</v>
      </c>
      <c r="F264" s="1" t="s">
        <v>447</v>
      </c>
      <c r="G264" s="1" t="s">
        <v>1014</v>
      </c>
      <c r="H264" s="1" t="s">
        <v>1015</v>
      </c>
    </row>
    <row r="265" spans="1:10" x14ac:dyDescent="0.25">
      <c r="A265" s="1" t="s">
        <v>448</v>
      </c>
      <c r="E265" s="2">
        <v>316</v>
      </c>
      <c r="F265" s="1" t="s">
        <v>449</v>
      </c>
      <c r="G265" s="1" t="s">
        <v>787</v>
      </c>
      <c r="H265" s="1" t="s">
        <v>1016</v>
      </c>
    </row>
    <row r="266" spans="1:10" x14ac:dyDescent="0.25">
      <c r="A266" s="1" t="s">
        <v>450</v>
      </c>
      <c r="E266" s="2">
        <v>316</v>
      </c>
      <c r="F266" s="1" t="s">
        <v>451</v>
      </c>
      <c r="G266" s="1" t="s">
        <v>1017</v>
      </c>
    </row>
    <row r="267" spans="1:10" x14ac:dyDescent="0.25">
      <c r="A267" s="1" t="s">
        <v>452</v>
      </c>
      <c r="B267" s="1">
        <v>311338</v>
      </c>
      <c r="C267" s="1">
        <v>327561</v>
      </c>
      <c r="E267" s="2">
        <v>317</v>
      </c>
      <c r="F267" s="1" t="s">
        <v>453</v>
      </c>
      <c r="G267" s="1" t="s">
        <v>733</v>
      </c>
      <c r="H267" s="1" t="s">
        <v>1018</v>
      </c>
      <c r="I267" s="1" t="s">
        <v>1019</v>
      </c>
    </row>
    <row r="268" spans="1:10" x14ac:dyDescent="0.25">
      <c r="A268" s="1" t="s">
        <v>452</v>
      </c>
      <c r="E268" s="2">
        <v>317</v>
      </c>
      <c r="F268" s="1" t="s">
        <v>454</v>
      </c>
      <c r="G268" s="1" t="s">
        <v>733</v>
      </c>
      <c r="H268" s="1" t="s">
        <v>1018</v>
      </c>
      <c r="I268" s="1" t="s">
        <v>1019</v>
      </c>
    </row>
    <row r="269" spans="1:10" x14ac:dyDescent="0.25">
      <c r="A269" s="1" t="s">
        <v>455</v>
      </c>
      <c r="E269" s="2">
        <v>318</v>
      </c>
      <c r="F269" s="1" t="s">
        <v>456</v>
      </c>
      <c r="G269" s="1" t="s">
        <v>817</v>
      </c>
      <c r="H269" s="1" t="s">
        <v>999</v>
      </c>
    </row>
    <row r="270" spans="1:10" x14ac:dyDescent="0.25">
      <c r="A270" s="1" t="s">
        <v>457</v>
      </c>
      <c r="E270" s="2">
        <v>318</v>
      </c>
      <c r="F270" s="1" t="s">
        <v>458</v>
      </c>
      <c r="G270" s="1" t="s">
        <v>740</v>
      </c>
    </row>
    <row r="271" spans="1:10" x14ac:dyDescent="0.25">
      <c r="A271" s="1" t="s">
        <v>459</v>
      </c>
      <c r="E271" s="2">
        <v>320</v>
      </c>
      <c r="F271" s="1" t="s">
        <v>460</v>
      </c>
      <c r="G271" s="1" t="s">
        <v>740</v>
      </c>
    </row>
    <row r="272" spans="1:10" x14ac:dyDescent="0.25">
      <c r="A272" s="1" t="s">
        <v>459</v>
      </c>
      <c r="E272" s="2">
        <v>320</v>
      </c>
      <c r="F272" s="1" t="s">
        <v>461</v>
      </c>
      <c r="G272" s="1" t="s">
        <v>740</v>
      </c>
    </row>
    <row r="273" spans="1:10" x14ac:dyDescent="0.25">
      <c r="A273" s="1" t="s">
        <v>462</v>
      </c>
      <c r="E273" s="2">
        <v>322</v>
      </c>
      <c r="F273" s="1" t="s">
        <v>463</v>
      </c>
      <c r="G273" s="1" t="s">
        <v>1020</v>
      </c>
    </row>
    <row r="274" spans="1:10" x14ac:dyDescent="0.25">
      <c r="A274" s="1" t="s">
        <v>464</v>
      </c>
      <c r="E274" s="2">
        <v>323</v>
      </c>
      <c r="F274" s="1" t="s">
        <v>465</v>
      </c>
      <c r="G274" s="1" t="s">
        <v>1021</v>
      </c>
      <c r="H274" s="1" t="s">
        <v>727</v>
      </c>
    </row>
    <row r="275" spans="1:10" x14ac:dyDescent="0.25">
      <c r="A275" s="1" t="s">
        <v>464</v>
      </c>
      <c r="E275" s="2">
        <v>323</v>
      </c>
      <c r="F275" s="1" t="s">
        <v>466</v>
      </c>
      <c r="G275" s="1" t="s">
        <v>1021</v>
      </c>
      <c r="H275" s="1" t="s">
        <v>727</v>
      </c>
    </row>
    <row r="276" spans="1:10" x14ac:dyDescent="0.25">
      <c r="A276" s="1" t="s">
        <v>467</v>
      </c>
      <c r="E276" s="2">
        <v>324</v>
      </c>
      <c r="F276" s="1" t="s">
        <v>468</v>
      </c>
      <c r="G276" s="1" t="s">
        <v>740</v>
      </c>
    </row>
    <row r="277" spans="1:10" x14ac:dyDescent="0.25">
      <c r="A277" s="1" t="s">
        <v>469</v>
      </c>
      <c r="E277" s="2">
        <v>325</v>
      </c>
      <c r="F277" s="1" t="s">
        <v>470</v>
      </c>
      <c r="G277" s="1" t="s">
        <v>740</v>
      </c>
    </row>
    <row r="278" spans="1:10" x14ac:dyDescent="0.25">
      <c r="A278" s="1" t="s">
        <v>469</v>
      </c>
      <c r="E278" s="2">
        <v>325</v>
      </c>
      <c r="F278" s="1" t="s">
        <v>471</v>
      </c>
      <c r="G278" s="1" t="s">
        <v>740</v>
      </c>
    </row>
    <row r="279" spans="1:10" x14ac:dyDescent="0.25">
      <c r="A279" s="1" t="s">
        <v>472</v>
      </c>
      <c r="E279" s="2">
        <v>326</v>
      </c>
      <c r="F279" s="1" t="s">
        <v>473</v>
      </c>
      <c r="G279" s="1" t="s">
        <v>787</v>
      </c>
    </row>
    <row r="280" spans="1:10" x14ac:dyDescent="0.25">
      <c r="A280" s="1" t="s">
        <v>474</v>
      </c>
      <c r="E280" s="2">
        <v>327</v>
      </c>
      <c r="F280" s="1" t="s">
        <v>475</v>
      </c>
      <c r="G280" s="1" t="s">
        <v>1022</v>
      </c>
      <c r="H280" s="1" t="s">
        <v>1023</v>
      </c>
    </row>
    <row r="281" spans="1:10" x14ac:dyDescent="0.25">
      <c r="A281" s="1" t="s">
        <v>476</v>
      </c>
      <c r="E281" s="2">
        <v>328</v>
      </c>
      <c r="F281" s="1" t="s">
        <v>477</v>
      </c>
      <c r="G281" s="1" t="s">
        <v>735</v>
      </c>
      <c r="H281" s="1" t="s">
        <v>1024</v>
      </c>
      <c r="I281" s="1" t="s">
        <v>1025</v>
      </c>
    </row>
    <row r="282" spans="1:10" x14ac:dyDescent="0.25">
      <c r="A282" s="1" t="s">
        <v>478</v>
      </c>
      <c r="E282" s="2">
        <v>332</v>
      </c>
      <c r="F282" s="1" t="s">
        <v>479</v>
      </c>
      <c r="G282" s="1" t="s">
        <v>785</v>
      </c>
      <c r="H282" s="1" t="s">
        <v>733</v>
      </c>
      <c r="I282" s="1" t="s">
        <v>1026</v>
      </c>
      <c r="J282" s="1" t="s">
        <v>1027</v>
      </c>
    </row>
    <row r="283" spans="1:10" x14ac:dyDescent="0.25">
      <c r="A283" s="1" t="s">
        <v>478</v>
      </c>
      <c r="E283" s="2">
        <v>332</v>
      </c>
      <c r="F283" s="1" t="s">
        <v>480</v>
      </c>
      <c r="G283" s="1" t="s">
        <v>785</v>
      </c>
      <c r="H283" s="1" t="s">
        <v>733</v>
      </c>
      <c r="I283" s="1" t="s">
        <v>1026</v>
      </c>
      <c r="J283" s="1" t="s">
        <v>1027</v>
      </c>
    </row>
    <row r="284" spans="1:10" x14ac:dyDescent="0.25">
      <c r="A284" s="1" t="s">
        <v>481</v>
      </c>
      <c r="E284" s="2">
        <v>333</v>
      </c>
      <c r="F284" s="1" t="s">
        <v>482</v>
      </c>
      <c r="G284" s="1" t="s">
        <v>817</v>
      </c>
    </row>
    <row r="285" spans="1:10" x14ac:dyDescent="0.25">
      <c r="A285" s="1" t="s">
        <v>483</v>
      </c>
      <c r="E285" s="2">
        <v>334</v>
      </c>
      <c r="F285" s="1" t="s">
        <v>484</v>
      </c>
      <c r="G285" s="1" t="s">
        <v>740</v>
      </c>
    </row>
    <row r="286" spans="1:10" x14ac:dyDescent="0.25">
      <c r="A286" s="1" t="s">
        <v>485</v>
      </c>
      <c r="E286" s="2">
        <v>334</v>
      </c>
      <c r="F286" s="1" t="s">
        <v>486</v>
      </c>
      <c r="G286" s="1" t="s">
        <v>1028</v>
      </c>
    </row>
    <row r="287" spans="1:10" x14ac:dyDescent="0.25">
      <c r="A287" s="1" t="s">
        <v>487</v>
      </c>
      <c r="E287" s="2">
        <v>335</v>
      </c>
      <c r="F287" s="1" t="s">
        <v>488</v>
      </c>
      <c r="G287" s="1" t="s">
        <v>1029</v>
      </c>
      <c r="H287" s="1" t="s">
        <v>735</v>
      </c>
    </row>
    <row r="288" spans="1:10" x14ac:dyDescent="0.25">
      <c r="A288" s="1" t="s">
        <v>489</v>
      </c>
      <c r="E288" s="2">
        <v>336</v>
      </c>
      <c r="F288" s="1" t="s">
        <v>490</v>
      </c>
      <c r="G288" s="1" t="s">
        <v>740</v>
      </c>
    </row>
    <row r="289" spans="1:10" x14ac:dyDescent="0.25">
      <c r="A289" s="1" t="s">
        <v>491</v>
      </c>
      <c r="E289" s="2">
        <v>337</v>
      </c>
      <c r="F289" s="1" t="s">
        <v>492</v>
      </c>
      <c r="G289" s="1" t="s">
        <v>1030</v>
      </c>
      <c r="H289" s="1" t="s">
        <v>785</v>
      </c>
      <c r="I289" s="1" t="s">
        <v>1009</v>
      </c>
      <c r="J289" s="1" t="s">
        <v>1031</v>
      </c>
    </row>
    <row r="290" spans="1:10" x14ac:dyDescent="0.25">
      <c r="A290" s="1" t="s">
        <v>491</v>
      </c>
      <c r="E290" s="2">
        <v>337</v>
      </c>
      <c r="F290" s="1" t="s">
        <v>493</v>
      </c>
      <c r="G290" s="1" t="s">
        <v>1030</v>
      </c>
      <c r="H290" s="1" t="s">
        <v>785</v>
      </c>
      <c r="I290" s="1" t="s">
        <v>1009</v>
      </c>
      <c r="J290" s="1" t="s">
        <v>1031</v>
      </c>
    </row>
    <row r="291" spans="1:10" x14ac:dyDescent="0.25">
      <c r="A291" s="1" t="s">
        <v>494</v>
      </c>
      <c r="E291" s="2">
        <v>337</v>
      </c>
      <c r="F291" s="1" t="s">
        <v>495</v>
      </c>
      <c r="G291" s="1" t="s">
        <v>740</v>
      </c>
    </row>
    <row r="292" spans="1:10" x14ac:dyDescent="0.25">
      <c r="A292" s="6" t="s">
        <v>496</v>
      </c>
      <c r="E292" s="2">
        <v>338</v>
      </c>
      <c r="F292" s="1" t="s">
        <v>497</v>
      </c>
      <c r="G292" s="1" t="s">
        <v>1035</v>
      </c>
      <c r="H292" s="1" t="s">
        <v>1032</v>
      </c>
      <c r="I292" s="1" t="s">
        <v>1033</v>
      </c>
      <c r="J292" s="1" t="s">
        <v>1034</v>
      </c>
    </row>
    <row r="293" spans="1:10" x14ac:dyDescent="0.25">
      <c r="A293" s="6" t="s">
        <v>496</v>
      </c>
      <c r="E293" s="2">
        <v>338</v>
      </c>
      <c r="F293" s="1" t="s">
        <v>498</v>
      </c>
      <c r="G293" s="1" t="s">
        <v>1035</v>
      </c>
      <c r="H293" s="1" t="s">
        <v>1032</v>
      </c>
      <c r="I293" s="1" t="s">
        <v>1033</v>
      </c>
      <c r="J293" s="1" t="s">
        <v>1034</v>
      </c>
    </row>
    <row r="294" spans="1:10" x14ac:dyDescent="0.25">
      <c r="A294" s="6" t="s">
        <v>496</v>
      </c>
      <c r="B294" s="1">
        <v>311337</v>
      </c>
      <c r="C294" s="1">
        <v>333840</v>
      </c>
      <c r="E294" s="2">
        <v>338</v>
      </c>
      <c r="F294" s="1" t="s">
        <v>667</v>
      </c>
      <c r="G294" s="1" t="s">
        <v>1035</v>
      </c>
      <c r="H294" s="1" t="s">
        <v>1032</v>
      </c>
      <c r="I294" s="1" t="s">
        <v>1033</v>
      </c>
      <c r="J294" s="1" t="s">
        <v>1034</v>
      </c>
    </row>
    <row r="295" spans="1:10" x14ac:dyDescent="0.25">
      <c r="A295" s="1" t="s">
        <v>499</v>
      </c>
      <c r="E295" s="2">
        <v>339</v>
      </c>
      <c r="F295" s="1" t="s">
        <v>500</v>
      </c>
      <c r="G295" s="1" t="s">
        <v>1036</v>
      </c>
    </row>
    <row r="296" spans="1:10" x14ac:dyDescent="0.25">
      <c r="A296" s="1" t="s">
        <v>501</v>
      </c>
      <c r="E296" s="2">
        <v>340</v>
      </c>
      <c r="F296" s="1" t="s">
        <v>502</v>
      </c>
      <c r="G296" s="1" t="s">
        <v>1037</v>
      </c>
    </row>
    <row r="297" spans="1:10" x14ac:dyDescent="0.25">
      <c r="A297" s="1" t="s">
        <v>503</v>
      </c>
      <c r="E297" s="2">
        <v>344</v>
      </c>
      <c r="F297" s="1" t="s">
        <v>504</v>
      </c>
      <c r="G297" s="1" t="s">
        <v>740</v>
      </c>
    </row>
    <row r="298" spans="1:10" x14ac:dyDescent="0.25">
      <c r="A298" s="1" t="s">
        <v>505</v>
      </c>
      <c r="E298" s="2">
        <v>345</v>
      </c>
      <c r="F298" s="1" t="s">
        <v>506</v>
      </c>
      <c r="G298" s="1" t="s">
        <v>1036</v>
      </c>
      <c r="H298" s="1" t="s">
        <v>1038</v>
      </c>
    </row>
    <row r="299" spans="1:10" x14ac:dyDescent="0.25">
      <c r="A299" s="1" t="s">
        <v>507</v>
      </c>
      <c r="E299" s="2">
        <v>346</v>
      </c>
      <c r="F299" s="1" t="s">
        <v>508</v>
      </c>
      <c r="G299" s="1" t="s">
        <v>1039</v>
      </c>
      <c r="H299" s="1" t="s">
        <v>1040</v>
      </c>
      <c r="I299" s="1" t="s">
        <v>1041</v>
      </c>
    </row>
    <row r="300" spans="1:10" x14ac:dyDescent="0.25">
      <c r="A300" s="1" t="s">
        <v>507</v>
      </c>
      <c r="E300" s="2">
        <v>346</v>
      </c>
      <c r="F300" s="1" t="s">
        <v>509</v>
      </c>
      <c r="G300" s="1" t="s">
        <v>1039</v>
      </c>
      <c r="H300" s="1" t="s">
        <v>1040</v>
      </c>
      <c r="I300" s="1" t="s">
        <v>1041</v>
      </c>
    </row>
    <row r="301" spans="1:10" x14ac:dyDescent="0.25">
      <c r="A301" s="1" t="s">
        <v>510</v>
      </c>
      <c r="E301" s="2">
        <v>348</v>
      </c>
      <c r="F301" s="1" t="s">
        <v>511</v>
      </c>
      <c r="G301" s="1" t="s">
        <v>785</v>
      </c>
    </row>
    <row r="302" spans="1:10" x14ac:dyDescent="0.25">
      <c r="A302" s="1" t="s">
        <v>512</v>
      </c>
      <c r="E302" s="2">
        <v>349</v>
      </c>
      <c r="F302" s="1" t="s">
        <v>513</v>
      </c>
      <c r="G302" s="1" t="s">
        <v>1042</v>
      </c>
      <c r="H302" s="1" t="s">
        <v>785</v>
      </c>
      <c r="I302" s="1" t="s">
        <v>1043</v>
      </c>
    </row>
    <row r="303" spans="1:10" x14ac:dyDescent="0.25">
      <c r="A303" s="1" t="s">
        <v>514</v>
      </c>
      <c r="E303" s="2">
        <v>350</v>
      </c>
      <c r="F303" s="1" t="s">
        <v>515</v>
      </c>
      <c r="G303" s="1" t="s">
        <v>740</v>
      </c>
    </row>
    <row r="304" spans="1:10" x14ac:dyDescent="0.25">
      <c r="A304" s="1" t="s">
        <v>516</v>
      </c>
      <c r="E304" s="2">
        <v>351</v>
      </c>
      <c r="F304" s="1" t="s">
        <v>517</v>
      </c>
      <c r="G304" s="1" t="s">
        <v>740</v>
      </c>
    </row>
    <row r="305" spans="1:10" x14ac:dyDescent="0.25">
      <c r="A305" s="1" t="s">
        <v>518</v>
      </c>
      <c r="E305" s="2">
        <v>352</v>
      </c>
      <c r="F305" s="1" t="s">
        <v>519</v>
      </c>
      <c r="G305" s="1" t="s">
        <v>1044</v>
      </c>
      <c r="H305" s="1" t="s">
        <v>1045</v>
      </c>
    </row>
    <row r="306" spans="1:10" x14ac:dyDescent="0.25">
      <c r="A306" s="1" t="s">
        <v>520</v>
      </c>
      <c r="E306" s="2">
        <v>352</v>
      </c>
      <c r="F306" s="1" t="s">
        <v>521</v>
      </c>
      <c r="G306" s="1" t="s">
        <v>785</v>
      </c>
    </row>
    <row r="307" spans="1:10" x14ac:dyDescent="0.25">
      <c r="A307" s="1" t="s">
        <v>522</v>
      </c>
      <c r="E307" s="2">
        <v>353</v>
      </c>
      <c r="F307" s="1" t="s">
        <v>523</v>
      </c>
      <c r="G307" s="1" t="s">
        <v>1046</v>
      </c>
    </row>
    <row r="308" spans="1:10" x14ac:dyDescent="0.25">
      <c r="A308" s="1" t="s">
        <v>524</v>
      </c>
      <c r="E308" s="2">
        <v>354</v>
      </c>
      <c r="F308" s="1" t="s">
        <v>525</v>
      </c>
      <c r="G308" s="1" t="s">
        <v>1047</v>
      </c>
      <c r="H308" s="1" t="s">
        <v>1048</v>
      </c>
      <c r="I308" s="1" t="s">
        <v>1049</v>
      </c>
      <c r="J308" s="1" t="s">
        <v>1050</v>
      </c>
    </row>
    <row r="309" spans="1:10" x14ac:dyDescent="0.25">
      <c r="A309" s="1" t="s">
        <v>524</v>
      </c>
      <c r="E309" s="2">
        <v>354</v>
      </c>
      <c r="F309" s="1" t="s">
        <v>526</v>
      </c>
      <c r="G309" s="1" t="s">
        <v>1047</v>
      </c>
      <c r="H309" s="1" t="s">
        <v>1048</v>
      </c>
      <c r="I309" s="1" t="s">
        <v>1049</v>
      </c>
      <c r="J309" s="1" t="s">
        <v>1050</v>
      </c>
    </row>
    <row r="310" spans="1:10" x14ac:dyDescent="0.25">
      <c r="A310" s="1" t="s">
        <v>524</v>
      </c>
      <c r="E310" s="2">
        <v>354</v>
      </c>
      <c r="F310" s="1" t="s">
        <v>668</v>
      </c>
      <c r="G310" s="1" t="s">
        <v>1047</v>
      </c>
      <c r="H310" s="1" t="s">
        <v>1048</v>
      </c>
      <c r="I310" s="1" t="s">
        <v>1049</v>
      </c>
      <c r="J310" s="1" t="s">
        <v>1050</v>
      </c>
    </row>
    <row r="311" spans="1:10" x14ac:dyDescent="0.25">
      <c r="A311" s="1" t="s">
        <v>527</v>
      </c>
      <c r="E311" s="2">
        <v>355</v>
      </c>
      <c r="F311" s="1" t="s">
        <v>528</v>
      </c>
      <c r="G311" s="1" t="s">
        <v>785</v>
      </c>
      <c r="H311" s="1" t="s">
        <v>1051</v>
      </c>
      <c r="I311" s="1" t="s">
        <v>1052</v>
      </c>
    </row>
    <row r="312" spans="1:10" x14ac:dyDescent="0.25">
      <c r="A312" s="1" t="s">
        <v>529</v>
      </c>
      <c r="E312" s="2">
        <v>356</v>
      </c>
      <c r="F312" s="1" t="s">
        <v>530</v>
      </c>
      <c r="G312" s="1" t="s">
        <v>1046</v>
      </c>
    </row>
    <row r="313" spans="1:10" x14ac:dyDescent="0.25">
      <c r="A313" s="1" t="s">
        <v>531</v>
      </c>
      <c r="E313" s="2">
        <v>359</v>
      </c>
      <c r="F313" s="1" t="s">
        <v>532</v>
      </c>
      <c r="G313" s="1" t="s">
        <v>1053</v>
      </c>
    </row>
    <row r="314" spans="1:10" x14ac:dyDescent="0.25">
      <c r="A314" s="1" t="s">
        <v>533</v>
      </c>
      <c r="E314" s="2">
        <v>359</v>
      </c>
      <c r="F314" s="1" t="s">
        <v>534</v>
      </c>
      <c r="G314" s="1" t="s">
        <v>733</v>
      </c>
    </row>
    <row r="315" spans="1:10" x14ac:dyDescent="0.25">
      <c r="A315" s="1" t="s">
        <v>535</v>
      </c>
      <c r="E315" s="2">
        <v>360</v>
      </c>
      <c r="F315" s="1" t="s">
        <v>536</v>
      </c>
      <c r="G315" s="1" t="s">
        <v>1054</v>
      </c>
      <c r="H315" s="1" t="s">
        <v>1055</v>
      </c>
    </row>
    <row r="316" spans="1:10" x14ac:dyDescent="0.25">
      <c r="A316" s="1" t="s">
        <v>537</v>
      </c>
      <c r="B316" s="1">
        <v>311336</v>
      </c>
      <c r="C316" s="1">
        <v>333833</v>
      </c>
      <c r="E316" s="2">
        <v>360</v>
      </c>
      <c r="F316" s="1" t="s">
        <v>538</v>
      </c>
      <c r="G316" s="1" t="s">
        <v>1054</v>
      </c>
      <c r="H316" s="1" t="s">
        <v>1055</v>
      </c>
    </row>
    <row r="317" spans="1:10" x14ac:dyDescent="0.25">
      <c r="A317" s="1" t="s">
        <v>539</v>
      </c>
      <c r="E317" s="2">
        <v>361</v>
      </c>
      <c r="F317" s="1" t="s">
        <v>540</v>
      </c>
      <c r="G317" s="1" t="s">
        <v>785</v>
      </c>
    </row>
    <row r="318" spans="1:10" x14ac:dyDescent="0.25">
      <c r="A318" s="1" t="s">
        <v>541</v>
      </c>
      <c r="E318" s="2">
        <v>362</v>
      </c>
      <c r="F318" s="1" t="s">
        <v>542</v>
      </c>
      <c r="G318" s="1" t="s">
        <v>884</v>
      </c>
    </row>
    <row r="319" spans="1:10" x14ac:dyDescent="0.25">
      <c r="A319" s="1" t="s">
        <v>543</v>
      </c>
      <c r="E319" s="2">
        <v>363</v>
      </c>
      <c r="F319" s="1" t="s">
        <v>544</v>
      </c>
      <c r="G319" s="1" t="s">
        <v>758</v>
      </c>
    </row>
    <row r="320" spans="1:10" x14ac:dyDescent="0.25">
      <c r="A320" s="1" t="s">
        <v>545</v>
      </c>
      <c r="E320" s="2">
        <v>363</v>
      </c>
      <c r="F320" s="1" t="s">
        <v>546</v>
      </c>
      <c r="G320" s="1" t="s">
        <v>1056</v>
      </c>
      <c r="H320" s="1" t="s">
        <v>1057</v>
      </c>
    </row>
    <row r="321" spans="1:12" x14ac:dyDescent="0.25">
      <c r="A321" s="1" t="s">
        <v>545</v>
      </c>
      <c r="E321" s="2">
        <v>363</v>
      </c>
      <c r="F321" s="1" t="s">
        <v>547</v>
      </c>
      <c r="G321" s="1" t="s">
        <v>1056</v>
      </c>
      <c r="H321" s="1" t="s">
        <v>1057</v>
      </c>
    </row>
    <row r="322" spans="1:12" x14ac:dyDescent="0.25">
      <c r="A322" s="1" t="s">
        <v>548</v>
      </c>
      <c r="E322" s="2">
        <v>364</v>
      </c>
      <c r="F322" s="1" t="s">
        <v>549</v>
      </c>
      <c r="G322" s="1" t="s">
        <v>1058</v>
      </c>
      <c r="H322" s="1" t="s">
        <v>1032</v>
      </c>
    </row>
    <row r="323" spans="1:12" x14ac:dyDescent="0.25">
      <c r="A323" s="1" t="s">
        <v>550</v>
      </c>
      <c r="E323" s="2">
        <v>365</v>
      </c>
      <c r="F323" s="1" t="s">
        <v>551</v>
      </c>
      <c r="G323" s="1" t="s">
        <v>1059</v>
      </c>
    </row>
    <row r="324" spans="1:12" x14ac:dyDescent="0.25">
      <c r="A324" s="1" t="s">
        <v>552</v>
      </c>
      <c r="E324" s="2">
        <v>366</v>
      </c>
      <c r="F324" s="1" t="s">
        <v>553</v>
      </c>
      <c r="G324" s="1" t="s">
        <v>1046</v>
      </c>
    </row>
    <row r="325" spans="1:12" x14ac:dyDescent="0.25">
      <c r="A325" s="1" t="s">
        <v>554</v>
      </c>
      <c r="E325" s="2">
        <v>367</v>
      </c>
      <c r="F325" s="1" t="s">
        <v>555</v>
      </c>
      <c r="G325" s="1" t="s">
        <v>1060</v>
      </c>
      <c r="H325" s="1" t="s">
        <v>1061</v>
      </c>
    </row>
    <row r="326" spans="1:12" x14ac:dyDescent="0.25">
      <c r="A326" s="1" t="s">
        <v>556</v>
      </c>
      <c r="E326" s="2">
        <v>368</v>
      </c>
      <c r="F326" s="1" t="s">
        <v>557</v>
      </c>
      <c r="G326" s="1" t="s">
        <v>1062</v>
      </c>
    </row>
    <row r="327" spans="1:12" x14ac:dyDescent="0.25">
      <c r="A327" s="1" t="s">
        <v>558</v>
      </c>
      <c r="E327" s="2">
        <v>370</v>
      </c>
      <c r="F327" s="1" t="s">
        <v>559</v>
      </c>
      <c r="G327" s="1" t="s">
        <v>733</v>
      </c>
      <c r="H327" s="1" t="s">
        <v>1063</v>
      </c>
    </row>
    <row r="328" spans="1:12" x14ac:dyDescent="0.25">
      <c r="A328" s="1" t="s">
        <v>558</v>
      </c>
      <c r="E328" s="2">
        <v>370</v>
      </c>
      <c r="F328" s="1" t="s">
        <v>560</v>
      </c>
      <c r="G328" s="1" t="s">
        <v>733</v>
      </c>
      <c r="H328" s="1" t="s">
        <v>1063</v>
      </c>
    </row>
    <row r="329" spans="1:12" x14ac:dyDescent="0.25">
      <c r="A329" s="1" t="s">
        <v>561</v>
      </c>
      <c r="B329" s="1">
        <v>311334</v>
      </c>
      <c r="C329" s="1">
        <v>333827</v>
      </c>
      <c r="E329" s="2">
        <v>371</v>
      </c>
      <c r="F329" s="1" t="s">
        <v>562</v>
      </c>
      <c r="G329" s="1" t="s">
        <v>1064</v>
      </c>
      <c r="H329" s="1" t="s">
        <v>1065</v>
      </c>
      <c r="I329" s="1" t="s">
        <v>1066</v>
      </c>
      <c r="J329" s="1" t="s">
        <v>1067</v>
      </c>
      <c r="K329" s="1" t="s">
        <v>1068</v>
      </c>
      <c r="L329" s="1" t="s">
        <v>1069</v>
      </c>
    </row>
    <row r="330" spans="1:12" x14ac:dyDescent="0.25">
      <c r="A330" s="1" t="s">
        <v>563</v>
      </c>
      <c r="E330" s="2">
        <v>372</v>
      </c>
      <c r="F330" s="1" t="s">
        <v>564</v>
      </c>
      <c r="G330" s="1" t="s">
        <v>787</v>
      </c>
    </row>
    <row r="331" spans="1:12" x14ac:dyDescent="0.25">
      <c r="A331" s="1" t="s">
        <v>565</v>
      </c>
      <c r="E331" s="2">
        <v>374</v>
      </c>
      <c r="F331" s="1" t="s">
        <v>566</v>
      </c>
      <c r="G331" s="1" t="s">
        <v>1070</v>
      </c>
    </row>
    <row r="332" spans="1:12" x14ac:dyDescent="0.25">
      <c r="A332" s="1" t="s">
        <v>567</v>
      </c>
      <c r="E332" s="2">
        <v>376</v>
      </c>
      <c r="F332" s="1" t="s">
        <v>568</v>
      </c>
      <c r="G332" s="1" t="s">
        <v>785</v>
      </c>
    </row>
    <row r="333" spans="1:12" x14ac:dyDescent="0.25">
      <c r="A333" s="1" t="s">
        <v>569</v>
      </c>
      <c r="E333" s="2">
        <v>377</v>
      </c>
      <c r="F333" s="1" t="s">
        <v>570</v>
      </c>
      <c r="G333" s="1" t="s">
        <v>1071</v>
      </c>
    </row>
    <row r="334" spans="1:12" x14ac:dyDescent="0.25">
      <c r="A334" s="1" t="s">
        <v>571</v>
      </c>
      <c r="E334" s="2">
        <v>378</v>
      </c>
      <c r="F334" s="1" t="s">
        <v>572</v>
      </c>
      <c r="G334" s="1" t="s">
        <v>730</v>
      </c>
      <c r="H334" s="1" t="s">
        <v>1072</v>
      </c>
      <c r="I334" s="1" t="s">
        <v>1073</v>
      </c>
      <c r="J334" s="1" t="s">
        <v>1074</v>
      </c>
    </row>
    <row r="335" spans="1:12" x14ac:dyDescent="0.25">
      <c r="A335" s="1" t="s">
        <v>573</v>
      </c>
      <c r="E335" s="2">
        <v>384</v>
      </c>
      <c r="F335" s="1" t="s">
        <v>574</v>
      </c>
      <c r="G335" s="1" t="s">
        <v>758</v>
      </c>
    </row>
    <row r="336" spans="1:12" x14ac:dyDescent="0.25">
      <c r="A336" s="1" t="s">
        <v>575</v>
      </c>
      <c r="E336" s="2">
        <v>385</v>
      </c>
      <c r="F336" s="1" t="s">
        <v>576</v>
      </c>
      <c r="G336" s="1" t="s">
        <v>1075</v>
      </c>
      <c r="H336" s="1" t="s">
        <v>787</v>
      </c>
      <c r="I336" s="1" t="s">
        <v>1076</v>
      </c>
    </row>
    <row r="337" spans="1:10" x14ac:dyDescent="0.25">
      <c r="A337" s="1" t="s">
        <v>577</v>
      </c>
      <c r="E337" s="2">
        <v>386</v>
      </c>
      <c r="F337" s="1" t="s">
        <v>578</v>
      </c>
      <c r="G337" s="1" t="s">
        <v>1046</v>
      </c>
    </row>
    <row r="338" spans="1:10" x14ac:dyDescent="0.25">
      <c r="A338" s="1" t="s">
        <v>579</v>
      </c>
      <c r="E338" s="2">
        <v>386</v>
      </c>
      <c r="F338" s="1" t="s">
        <v>580</v>
      </c>
      <c r="G338" s="1" t="s">
        <v>1046</v>
      </c>
    </row>
    <row r="339" spans="1:10" x14ac:dyDescent="0.25">
      <c r="A339" s="1" t="s">
        <v>581</v>
      </c>
      <c r="E339" s="2">
        <v>391</v>
      </c>
      <c r="F339" s="1" t="s">
        <v>582</v>
      </c>
      <c r="G339" s="1" t="s">
        <v>1077</v>
      </c>
    </row>
    <row r="340" spans="1:10" x14ac:dyDescent="0.25">
      <c r="A340" s="1" t="s">
        <v>583</v>
      </c>
      <c r="E340" s="2">
        <v>392</v>
      </c>
      <c r="F340" s="1" t="s">
        <v>584</v>
      </c>
      <c r="G340" s="1" t="s">
        <v>1078</v>
      </c>
      <c r="H340" s="1" t="s">
        <v>727</v>
      </c>
    </row>
    <row r="341" spans="1:10" x14ac:dyDescent="0.25">
      <c r="A341" s="1" t="s">
        <v>585</v>
      </c>
      <c r="E341" s="2">
        <v>392</v>
      </c>
      <c r="F341" s="1" t="s">
        <v>586</v>
      </c>
      <c r="G341" s="1" t="s">
        <v>1079</v>
      </c>
      <c r="H341" s="1" t="s">
        <v>1080</v>
      </c>
    </row>
    <row r="342" spans="1:10" x14ac:dyDescent="0.25">
      <c r="A342" s="1" t="s">
        <v>587</v>
      </c>
      <c r="E342" s="2">
        <v>393</v>
      </c>
      <c r="F342" s="1" t="s">
        <v>588</v>
      </c>
      <c r="G342" s="1" t="s">
        <v>1081</v>
      </c>
      <c r="H342" s="1" t="s">
        <v>1082</v>
      </c>
    </row>
    <row r="343" spans="1:10" x14ac:dyDescent="0.25">
      <c r="A343" s="1" t="s">
        <v>589</v>
      </c>
      <c r="E343" s="2">
        <v>393</v>
      </c>
      <c r="F343" s="1" t="s">
        <v>590</v>
      </c>
      <c r="G343" s="1" t="s">
        <v>1083</v>
      </c>
      <c r="H343" s="1" t="s">
        <v>1084</v>
      </c>
    </row>
    <row r="344" spans="1:10" x14ac:dyDescent="0.25">
      <c r="A344" s="1" t="s">
        <v>591</v>
      </c>
      <c r="E344" s="2">
        <v>394</v>
      </c>
      <c r="F344" s="1" t="s">
        <v>592</v>
      </c>
      <c r="G344" s="1" t="s">
        <v>1085</v>
      </c>
      <c r="H344" s="1" t="s">
        <v>733</v>
      </c>
    </row>
    <row r="345" spans="1:10" x14ac:dyDescent="0.25">
      <c r="A345" s="1" t="s">
        <v>593</v>
      </c>
      <c r="E345" s="2">
        <v>395</v>
      </c>
      <c r="F345" s="1" t="s">
        <v>594</v>
      </c>
      <c r="G345" s="1" t="s">
        <v>758</v>
      </c>
    </row>
    <row r="346" spans="1:10" x14ac:dyDescent="0.25">
      <c r="A346" s="1" t="s">
        <v>595</v>
      </c>
      <c r="E346" s="2">
        <v>395</v>
      </c>
      <c r="F346" s="1" t="s">
        <v>596</v>
      </c>
      <c r="G346" s="1" t="s">
        <v>1086</v>
      </c>
    </row>
    <row r="347" spans="1:10" x14ac:dyDescent="0.25">
      <c r="A347" s="1" t="s">
        <v>597</v>
      </c>
      <c r="E347" s="2">
        <v>397</v>
      </c>
      <c r="F347" s="1" t="s">
        <v>598</v>
      </c>
      <c r="G347" s="1" t="s">
        <v>1087</v>
      </c>
    </row>
    <row r="348" spans="1:10" x14ac:dyDescent="0.25">
      <c r="A348" s="1" t="s">
        <v>599</v>
      </c>
      <c r="E348" s="2">
        <v>401</v>
      </c>
      <c r="F348" s="1" t="s">
        <v>600</v>
      </c>
      <c r="G348" s="1" t="s">
        <v>1088</v>
      </c>
      <c r="H348" s="1" t="s">
        <v>785</v>
      </c>
      <c r="I348" s="1" t="s">
        <v>768</v>
      </c>
      <c r="J348" s="1" t="s">
        <v>1089</v>
      </c>
    </row>
    <row r="349" spans="1:10" x14ac:dyDescent="0.25">
      <c r="A349" s="1" t="s">
        <v>601</v>
      </c>
      <c r="E349" s="2">
        <v>401</v>
      </c>
      <c r="F349" s="1" t="s">
        <v>602</v>
      </c>
      <c r="G349" s="1" t="s">
        <v>733</v>
      </c>
      <c r="H349" s="1" t="s">
        <v>841</v>
      </c>
    </row>
    <row r="350" spans="1:10" x14ac:dyDescent="0.25">
      <c r="A350" s="1" t="s">
        <v>603</v>
      </c>
      <c r="E350" s="2">
        <v>402</v>
      </c>
      <c r="F350" s="1" t="s">
        <v>604</v>
      </c>
      <c r="G350" s="1" t="s">
        <v>1046</v>
      </c>
    </row>
    <row r="351" spans="1:10" x14ac:dyDescent="0.25">
      <c r="A351" s="1" t="s">
        <v>605</v>
      </c>
      <c r="E351" s="2">
        <v>403</v>
      </c>
      <c r="F351" s="1" t="s">
        <v>606</v>
      </c>
      <c r="G351" s="1" t="s">
        <v>785</v>
      </c>
    </row>
    <row r="352" spans="1:10" x14ac:dyDescent="0.25">
      <c r="A352" s="1" t="s">
        <v>605</v>
      </c>
      <c r="E352" s="2">
        <v>403</v>
      </c>
      <c r="F352" s="1" t="s">
        <v>607</v>
      </c>
      <c r="G352" s="1" t="s">
        <v>1090</v>
      </c>
    </row>
    <row r="353" spans="1:13" x14ac:dyDescent="0.25">
      <c r="A353" s="1" t="s">
        <v>608</v>
      </c>
      <c r="E353" s="2">
        <v>404</v>
      </c>
      <c r="F353" s="1" t="s">
        <v>609</v>
      </c>
      <c r="G353" s="1" t="s">
        <v>1090</v>
      </c>
    </row>
    <row r="354" spans="1:13" x14ac:dyDescent="0.25">
      <c r="A354" s="1" t="s">
        <v>610</v>
      </c>
      <c r="E354" s="2">
        <v>405</v>
      </c>
      <c r="F354" s="1" t="s">
        <v>611</v>
      </c>
      <c r="G354" s="1" t="s">
        <v>817</v>
      </c>
    </row>
    <row r="355" spans="1:13" x14ac:dyDescent="0.25">
      <c r="A355" s="1" t="s">
        <v>612</v>
      </c>
      <c r="E355" s="2">
        <v>407</v>
      </c>
      <c r="F355" s="1" t="s">
        <v>613</v>
      </c>
      <c r="G355" s="1" t="s">
        <v>1091</v>
      </c>
      <c r="H355" s="1" t="s">
        <v>785</v>
      </c>
      <c r="I355" s="1" t="s">
        <v>1092</v>
      </c>
    </row>
    <row r="356" spans="1:13" x14ac:dyDescent="0.25">
      <c r="A356" s="1" t="s">
        <v>614</v>
      </c>
      <c r="E356" s="2">
        <v>408</v>
      </c>
      <c r="F356" s="1" t="s">
        <v>615</v>
      </c>
      <c r="G356" s="1" t="s">
        <v>785</v>
      </c>
    </row>
    <row r="357" spans="1:13" x14ac:dyDescent="0.25">
      <c r="A357" s="1" t="s">
        <v>616</v>
      </c>
      <c r="E357" s="2">
        <v>411</v>
      </c>
      <c r="F357" s="1" t="s">
        <v>617</v>
      </c>
      <c r="G357" s="1" t="s">
        <v>787</v>
      </c>
    </row>
    <row r="358" spans="1:13" x14ac:dyDescent="0.25">
      <c r="A358" s="1" t="s">
        <v>618</v>
      </c>
      <c r="B358" s="1">
        <v>311332</v>
      </c>
      <c r="C358" s="1">
        <v>327545</v>
      </c>
      <c r="E358" s="2">
        <v>412</v>
      </c>
      <c r="F358" s="1" t="s">
        <v>619</v>
      </c>
      <c r="G358" s="1" t="s">
        <v>1093</v>
      </c>
      <c r="H358" s="1" t="s">
        <v>1094</v>
      </c>
      <c r="I358" s="1" t="s">
        <v>1095</v>
      </c>
      <c r="J358" s="1" t="s">
        <v>1096</v>
      </c>
      <c r="K358" s="1" t="s">
        <v>1097</v>
      </c>
      <c r="L358" s="1" t="s">
        <v>1098</v>
      </c>
      <c r="M358" s="1" t="s">
        <v>851</v>
      </c>
    </row>
    <row r="359" spans="1:13" x14ac:dyDescent="0.25">
      <c r="A359" s="1" t="s">
        <v>618</v>
      </c>
      <c r="D359" s="2"/>
      <c r="E359" s="2">
        <v>412</v>
      </c>
      <c r="F359" s="1" t="s">
        <v>620</v>
      </c>
      <c r="G359" s="1" t="s">
        <v>1093</v>
      </c>
      <c r="H359" s="1" t="s">
        <v>1094</v>
      </c>
      <c r="I359" s="1" t="s">
        <v>1095</v>
      </c>
      <c r="J359" s="1" t="s">
        <v>1096</v>
      </c>
      <c r="K359" s="1" t="s">
        <v>1097</v>
      </c>
      <c r="L359" s="1" t="s">
        <v>1098</v>
      </c>
      <c r="M359" s="1" t="s">
        <v>851</v>
      </c>
    </row>
    <row r="360" spans="1:13" x14ac:dyDescent="0.25">
      <c r="A360" s="1" t="s">
        <v>621</v>
      </c>
      <c r="E360" s="2">
        <v>413</v>
      </c>
      <c r="F360" s="1" t="s">
        <v>622</v>
      </c>
      <c r="G360" s="1" t="s">
        <v>1099</v>
      </c>
    </row>
    <row r="361" spans="1:13" x14ac:dyDescent="0.25">
      <c r="A361" s="1" t="s">
        <v>623</v>
      </c>
      <c r="E361" s="2">
        <v>414</v>
      </c>
      <c r="F361" s="1" t="s">
        <v>624</v>
      </c>
      <c r="G361" s="1" t="s">
        <v>803</v>
      </c>
      <c r="H361" s="1" t="s">
        <v>1100</v>
      </c>
    </row>
    <row r="362" spans="1:13" x14ac:dyDescent="0.25">
      <c r="A362" s="1" t="s">
        <v>623</v>
      </c>
      <c r="E362" s="2">
        <v>414</v>
      </c>
      <c r="F362" s="1" t="s">
        <v>625</v>
      </c>
      <c r="G362" s="1" t="s">
        <v>803</v>
      </c>
      <c r="H362" s="1" t="s">
        <v>1100</v>
      </c>
    </row>
    <row r="363" spans="1:13" x14ac:dyDescent="0.25">
      <c r="A363" s="1" t="s">
        <v>626</v>
      </c>
      <c r="E363" s="2">
        <v>415</v>
      </c>
      <c r="F363" s="1" t="s">
        <v>627</v>
      </c>
      <c r="G363" s="1" t="s">
        <v>1101</v>
      </c>
      <c r="H363" s="1" t="s">
        <v>735</v>
      </c>
      <c r="I363" s="1" t="s">
        <v>1102</v>
      </c>
    </row>
    <row r="364" spans="1:13" x14ac:dyDescent="0.25">
      <c r="A364" s="1" t="s">
        <v>628</v>
      </c>
      <c r="E364" s="2">
        <v>416</v>
      </c>
      <c r="F364" s="1" t="s">
        <v>629</v>
      </c>
      <c r="G364" s="1" t="s">
        <v>733</v>
      </c>
      <c r="H364" s="1" t="s">
        <v>1026</v>
      </c>
    </row>
    <row r="365" spans="1:13" x14ac:dyDescent="0.25">
      <c r="A365" s="1" t="s">
        <v>630</v>
      </c>
      <c r="E365" s="2">
        <v>416</v>
      </c>
      <c r="F365" s="1" t="s">
        <v>631</v>
      </c>
      <c r="G365" s="1" t="s">
        <v>1103</v>
      </c>
      <c r="H365" s="1" t="s">
        <v>787</v>
      </c>
    </row>
    <row r="366" spans="1:13" x14ac:dyDescent="0.25">
      <c r="A366" s="1" t="s">
        <v>630</v>
      </c>
      <c r="E366" s="2">
        <v>416</v>
      </c>
      <c r="F366" s="1" t="s">
        <v>632</v>
      </c>
      <c r="G366" s="1" t="s">
        <v>1103</v>
      </c>
      <c r="H366" s="1" t="s">
        <v>787</v>
      </c>
    </row>
    <row r="367" spans="1:13" x14ac:dyDescent="0.25">
      <c r="A367" s="1" t="s">
        <v>633</v>
      </c>
      <c r="E367" s="2">
        <v>417</v>
      </c>
      <c r="F367" s="1" t="s">
        <v>634</v>
      </c>
      <c r="G367" s="1" t="s">
        <v>787</v>
      </c>
    </row>
    <row r="368" spans="1:13" x14ac:dyDescent="0.25">
      <c r="A368" s="1" t="s">
        <v>633</v>
      </c>
      <c r="E368" s="2">
        <v>417</v>
      </c>
      <c r="F368" s="1" t="s">
        <v>635</v>
      </c>
      <c r="G368" s="1" t="s">
        <v>787</v>
      </c>
    </row>
    <row r="369" spans="1:18" x14ac:dyDescent="0.25">
      <c r="A369" s="1" t="s">
        <v>636</v>
      </c>
      <c r="E369" s="2">
        <v>419</v>
      </c>
      <c r="F369" s="1" t="s">
        <v>637</v>
      </c>
      <c r="G369" s="1" t="s">
        <v>787</v>
      </c>
    </row>
    <row r="370" spans="1:18" x14ac:dyDescent="0.25">
      <c r="A370" s="1" t="s">
        <v>638</v>
      </c>
      <c r="E370" s="2">
        <v>422</v>
      </c>
      <c r="F370" s="1" t="s">
        <v>639</v>
      </c>
      <c r="G370" s="1" t="s">
        <v>1104</v>
      </c>
    </row>
    <row r="371" spans="1:18" x14ac:dyDescent="0.25">
      <c r="A371" s="1" t="s">
        <v>640</v>
      </c>
      <c r="E371" s="2">
        <v>424</v>
      </c>
      <c r="F371" s="1" t="s">
        <v>641</v>
      </c>
      <c r="G371" s="1" t="s">
        <v>1105</v>
      </c>
      <c r="H371" s="1" t="s">
        <v>1106</v>
      </c>
    </row>
    <row r="372" spans="1:18" x14ac:dyDescent="0.25">
      <c r="A372" s="1" t="s">
        <v>642</v>
      </c>
      <c r="E372" s="2">
        <v>427</v>
      </c>
      <c r="F372" s="1" t="s">
        <v>643</v>
      </c>
      <c r="G372" s="1" t="s">
        <v>733</v>
      </c>
      <c r="H372" s="1" t="s">
        <v>915</v>
      </c>
    </row>
    <row r="373" spans="1:18" x14ac:dyDescent="0.25">
      <c r="A373" s="1" t="s">
        <v>644</v>
      </c>
      <c r="E373" s="2">
        <v>427</v>
      </c>
      <c r="F373" s="1" t="s">
        <v>645</v>
      </c>
      <c r="G373" s="1" t="s">
        <v>1107</v>
      </c>
    </row>
    <row r="374" spans="1:18" x14ac:dyDescent="0.25">
      <c r="A374" s="1" t="s">
        <v>644</v>
      </c>
      <c r="E374" s="2">
        <v>427</v>
      </c>
      <c r="F374" s="1" t="s">
        <v>646</v>
      </c>
      <c r="G374" s="1" t="s">
        <v>1107</v>
      </c>
    </row>
    <row r="375" spans="1:18" x14ac:dyDescent="0.25">
      <c r="A375" s="1" t="s">
        <v>647</v>
      </c>
      <c r="E375" s="2">
        <v>429</v>
      </c>
      <c r="F375" s="1" t="s">
        <v>648</v>
      </c>
      <c r="G375" s="1" t="s">
        <v>1108</v>
      </c>
      <c r="H375" s="1" t="s">
        <v>1109</v>
      </c>
    </row>
    <row r="376" spans="1:18" x14ac:dyDescent="0.25">
      <c r="A376" s="1" t="s">
        <v>649</v>
      </c>
      <c r="E376" s="2">
        <v>430</v>
      </c>
      <c r="F376" s="1" t="s">
        <v>650</v>
      </c>
      <c r="G376" s="1" t="s">
        <v>758</v>
      </c>
    </row>
    <row r="377" spans="1:18" x14ac:dyDescent="0.25">
      <c r="A377" s="1" t="s">
        <v>649</v>
      </c>
      <c r="E377" s="2">
        <v>430</v>
      </c>
      <c r="F377" s="1" t="s">
        <v>651</v>
      </c>
      <c r="G377" s="1" t="s">
        <v>758</v>
      </c>
    </row>
    <row r="378" spans="1:18" x14ac:dyDescent="0.25">
      <c r="A378" s="1" t="s">
        <v>652</v>
      </c>
      <c r="E378" s="2">
        <v>432</v>
      </c>
      <c r="F378" s="1" t="s">
        <v>653</v>
      </c>
      <c r="G378" s="1" t="s">
        <v>740</v>
      </c>
    </row>
    <row r="379" spans="1:18" x14ac:dyDescent="0.25">
      <c r="A379" s="1" t="s">
        <v>654</v>
      </c>
      <c r="E379" s="2">
        <v>434</v>
      </c>
      <c r="F379" s="1" t="s">
        <v>655</v>
      </c>
      <c r="G379" s="1" t="s">
        <v>740</v>
      </c>
    </row>
    <row r="380" spans="1:18" x14ac:dyDescent="0.25">
      <c r="A380" s="1" t="s">
        <v>656</v>
      </c>
      <c r="E380" s="2">
        <v>435</v>
      </c>
      <c r="F380" s="1" t="s">
        <v>657</v>
      </c>
      <c r="G380" s="1" t="s">
        <v>1110</v>
      </c>
      <c r="H380" s="1" t="s">
        <v>787</v>
      </c>
      <c r="I380" s="1" t="s">
        <v>1111</v>
      </c>
    </row>
    <row r="381" spans="1:18" ht="16.2" thickBot="1" x14ac:dyDescent="0.3">
      <c r="A381" s="7" t="s">
        <v>658</v>
      </c>
      <c r="B381" s="7"/>
      <c r="C381" s="7"/>
      <c r="D381" s="7"/>
      <c r="E381" s="8">
        <v>435</v>
      </c>
      <c r="F381" s="7" t="s">
        <v>659</v>
      </c>
      <c r="G381" s="7" t="s">
        <v>1112</v>
      </c>
      <c r="H381" s="7"/>
      <c r="I381" s="7"/>
      <c r="J381" s="7"/>
      <c r="K381" s="7"/>
      <c r="L381" s="7"/>
      <c r="M381" s="7"/>
      <c r="N381" s="7"/>
      <c r="O381" s="7"/>
      <c r="P381" s="7"/>
      <c r="Q381" s="7"/>
      <c r="R381" s="7"/>
    </row>
    <row r="382" spans="1:18" ht="16.2" thickTop="1" x14ac:dyDescent="0.25"/>
  </sheetData>
  <phoneticPr fontId="1" type="noConversion"/>
  <conditionalFormatting sqref="A3:D3 A6:D6 A5 A8:D8 A7 A12:D13 A11 A19:D19 A18 A21:D22 A20 A44:D44 A116:D121 A115 A191 A38:A43 A47:D49 A46 A52:D58 A50:A51 A61:D62 A110:D112 A108:A109 A114:D114 A113 A122 A140 A161 A238:D248 A237 A249 A316 A329 A4:C4 A10:D10 A9:C9 A15:D17 A14:C14 A23:C23 A26:C26 A34:D36 A33:C33 A37:C37 A45:C45 A60:C60 A63:C63 A158:D158 A155:C157 A160:D160 A159:C159 A24:D25 A27:D32 A58:A59 A64:D97 A98:A99 A100:D107 A123:D139 A141:D143 A149:D154 A144:A148 A162:D190 A192:D236 A250:D266 A267:A268 A269:D291 A292:A294 A295:D315 A317:D328 A330:D357 A358:A359 A360:D381">
    <cfRule type="containsText" dxfId="177" priority="526" operator="containsText" text="[Homo sapiens]">
      <formula>NOT(ISERROR(SEARCH("[Homo sapiens]",A3)))</formula>
    </cfRule>
  </conditionalFormatting>
  <conditionalFormatting sqref="A3:D3 A6:D6 A5 A2 A8:D8 A7 A12:D13 A11 A19:D19 A18 A21:D22 A20 A44:D44 A116:D121 A115 A191 A38:A43 A47:D49 A46 A52:D58 A50:A51 A61:D62 A110:D112 A108:A109 A114:D114 A113 A122 A140 A161 A238:D248 A237 A249 A316 A329 A4:C4 A10:D10 A9:C9 A15:D17 A14:C14 A23:C23 A26:C26 A34:D36 A33:C33 A37:C37 A45:C45 A60:C60 A63:C63 A158:D158 A155:C157 A160:D160 A159:C159 A24:D25 F24:F25 A27:D32 A58:A59 A64:D97 F77:F78 E78 E99 A98:A99 A100:D107 F98:F107 A123:D139 A141:D143 A149:D154 F146:F150 A144:A148 A162:D190 F192:F194 A192:D236 A250:D266 A267:A268 A269:D291 A292:A294 A295:D315 A317:D328 A330:D357 A358:A359 A360:D1048576 F27:F31 F52:F58 E64:F76 E79:F97 F116:F142 F160:F190 F202:F377">
    <cfRule type="containsText" dxfId="176" priority="525" operator="containsText" text="NP_068773.2">
      <formula>NOT(ISERROR(SEARCH("NP_068773.2",A2)))</formula>
    </cfRule>
  </conditionalFormatting>
  <conditionalFormatting sqref="A3:D3 A6:D6 A5 A2 A8:D8 A7 A12:D13 A11 A19:D19 A18 A21:D22 A20 A44:D44 A116:D121 A115 A191 A38:A43 A47:D49 A46 A52:D58 A50:A51 A61:D62 A110:D112 A108:A109 A114:D114 A113 A122 A140 A161 A238:D248 A237 A249 A316 A329 A4:C4 A10:D10 A9:C9 A15:D17 A14:C14 A23:C23 A26:C26 A34:D36 A33:C33 A37:C37 A45:C45 A60:C60 A63:C63 A158:D158 A155:C157 A160:D160 A159:C159 A24:D25 F24:F25 A27:D32 A58:A59 A64:D97 F77:F78 E78 E99 A98:A99 A100:D107 F98:F107 A123:D139 A141:D143 A149:D154 F146:F150 A144:A148 A162:D190 F192:F194 A192:D236 A250:D266 A267:A268 A269:D291 A292:A294 A295:D315 A317:D328 A330:D357 A358:A359 A360:D1048576 F27:F31 F52:F58 E64:F76 E79:F97 F116:F142 F160:F190 F202:F377">
    <cfRule type="containsText" dxfId="175" priority="524" operator="containsText" text="NM_021954">
      <formula>NOT(ISERROR(SEARCH("NM_021954",A2)))</formula>
    </cfRule>
  </conditionalFormatting>
  <conditionalFormatting sqref="E2:E3 E12:E13 E21:E22 E116:E144 E5:E8 E10 E15:E19 E24:E25 E27:E32 E34:E36 E43:E44 E46:E50 E52:E62 E110:E114 E158 E100:E108 E146:E154 E160:E190 E192:E1048576">
    <cfRule type="containsText" dxfId="174" priority="523" operator="containsText" text="NP_068773.2">
      <formula>NOT(ISERROR(SEARCH("NP_068773.2",E2)))</formula>
    </cfRule>
  </conditionalFormatting>
  <conditionalFormatting sqref="E2:E3 E12:E13 E21:E22 E116:E144 E5:E8 E10 E15:E19 E24:E25 E27:E32 E34:E36 E43:E44 E46:E50 E52:E62 E110:E114 E158 E100:E108 E146:E154 E160:E190 E192:E1048576">
    <cfRule type="containsText" dxfId="173" priority="522" operator="containsText" text="NM_021954">
      <formula>NOT(ISERROR(SEARCH("NM_021954",E2)))</formula>
    </cfRule>
  </conditionalFormatting>
  <conditionalFormatting sqref="F3 F5:F8 F12:F13 F10 F15:F19 F34:F36 F110:F114 G109 F158 G155:G156 F156 F32 F59:F62 F108 G191 F382:G1048576 F21:F22 F43:F44 F46:F50 F143:F144 F151:F154 F195:F201 F378:F381">
    <cfRule type="containsText" dxfId="172" priority="521" operator="containsText" text="NP_068773.2">
      <formula>NOT(ISERROR(SEARCH("NP_068773.2",F3)))</formula>
    </cfRule>
  </conditionalFormatting>
  <conditionalFormatting sqref="F3 F5:F8 F12:F13 F10 F15:F19 F34:F36 F110:F114 G109 F158 G155:G156 F156 F32 F59:F62 F108 G191 F382:G1048576 F21:F22 F43:F44 F46:F50 F143:F144 F151:F154 F195:F201 F378:F381">
    <cfRule type="containsText" dxfId="171" priority="520" operator="containsText" text="NM_021954">
      <formula>NOT(ISERROR(SEARCH("NM_021954",F3)))</formula>
    </cfRule>
  </conditionalFormatting>
  <conditionalFormatting sqref="F2:G2 F5:F8 F12:F13 F10 F15:F19 F34:F36 F110:F114 G109 F158 G155:G156 F156 F24:F25 G191 F382:G1048576 F3 F21:F22 F27:F32 F43:F44 F46:F50 F52:F62 F64:F108 F116:F144 F146:F154 F160:F190 F192:F381">
    <cfRule type="containsText" dxfId="170" priority="519" operator="containsText" text="p.">
      <formula>NOT(ISERROR(SEARCH("p.",F2)))</formula>
    </cfRule>
  </conditionalFormatting>
  <conditionalFormatting sqref="F9">
    <cfRule type="containsText" dxfId="169" priority="506" operator="containsText" text="NP_068773.2">
      <formula>NOT(ISERROR(SEARCH("NP_068773.2",F9)))</formula>
    </cfRule>
  </conditionalFormatting>
  <conditionalFormatting sqref="F9">
    <cfRule type="containsText" dxfId="168" priority="505" operator="containsText" text="NM_021954">
      <formula>NOT(ISERROR(SEARCH("NM_021954",F9)))</formula>
    </cfRule>
  </conditionalFormatting>
  <conditionalFormatting sqref="F9">
    <cfRule type="containsText" dxfId="167" priority="504" operator="containsText" text="p.">
      <formula>NOT(ISERROR(SEARCH("p.",F9)))</formula>
    </cfRule>
  </conditionalFormatting>
  <conditionalFormatting sqref="D359">
    <cfRule type="containsText" dxfId="166" priority="503" operator="containsText" text="NP_068773.2">
      <formula>NOT(ISERROR(SEARCH("NP_068773.2",D359)))</formula>
    </cfRule>
  </conditionalFormatting>
  <conditionalFormatting sqref="D359">
    <cfRule type="containsText" dxfId="165" priority="502" operator="containsText" text="NM_021954">
      <formula>NOT(ISERROR(SEARCH("NM_021954",D359)))</formula>
    </cfRule>
  </conditionalFormatting>
  <conditionalFormatting sqref="G3:P108">
    <cfRule type="containsText" dxfId="164" priority="357" operator="containsText" text="NP_068773.2">
      <formula>NOT(ISERROR(SEARCH("NP_068773.2",G3)))</formula>
    </cfRule>
  </conditionalFormatting>
  <conditionalFormatting sqref="G3:P108">
    <cfRule type="containsText" dxfId="163" priority="356" operator="containsText" text="NM_021954">
      <formula>NOT(ISERROR(SEARCH("NM_021954",G3)))</formula>
    </cfRule>
  </conditionalFormatting>
  <conditionalFormatting sqref="G3:P108">
    <cfRule type="containsText" dxfId="162" priority="355" operator="containsText" text="p.">
      <formula>NOT(ISERROR(SEARCH("p.",G3)))</formula>
    </cfRule>
  </conditionalFormatting>
  <conditionalFormatting sqref="G110:M115">
    <cfRule type="containsText" dxfId="161" priority="351" operator="containsText" text="NP_068773.2">
      <formula>NOT(ISERROR(SEARCH("NP_068773.2",G110)))</formula>
    </cfRule>
  </conditionalFormatting>
  <conditionalFormatting sqref="G110:M115">
    <cfRule type="containsText" dxfId="160" priority="350" operator="containsText" text="NM_021954">
      <formula>NOT(ISERROR(SEARCH("NM_021954",G110)))</formula>
    </cfRule>
  </conditionalFormatting>
  <conditionalFormatting sqref="G110:M115">
    <cfRule type="containsText" dxfId="159" priority="349" operator="containsText" text="p.">
      <formula>NOT(ISERROR(SEARCH("p.",G110)))</formula>
    </cfRule>
  </conditionalFormatting>
  <conditionalFormatting sqref="G116:M122">
    <cfRule type="containsText" dxfId="158" priority="339" operator="containsText" text="NP_068773.2">
      <formula>NOT(ISERROR(SEARCH("NP_068773.2",G116)))</formula>
    </cfRule>
  </conditionalFormatting>
  <conditionalFormatting sqref="G116:M122">
    <cfRule type="containsText" dxfId="157" priority="338" operator="containsText" text="NM_021954">
      <formula>NOT(ISERROR(SEARCH("NM_021954",G116)))</formula>
    </cfRule>
  </conditionalFormatting>
  <conditionalFormatting sqref="G116:M122">
    <cfRule type="containsText" dxfId="156" priority="337" operator="containsText" text="p.">
      <formula>NOT(ISERROR(SEARCH("p.",G116)))</formula>
    </cfRule>
  </conditionalFormatting>
  <conditionalFormatting sqref="H123:H124">
    <cfRule type="containsText" dxfId="155" priority="330" operator="containsText" text="NP_068773.2">
      <formula>NOT(ISERROR(SEARCH("NP_068773.2",H123)))</formula>
    </cfRule>
  </conditionalFormatting>
  <conditionalFormatting sqref="H123:H124">
    <cfRule type="containsText" dxfId="154" priority="329" operator="containsText" text="NM_021954">
      <formula>NOT(ISERROR(SEARCH("NM_021954",H123)))</formula>
    </cfRule>
  </conditionalFormatting>
  <conditionalFormatting sqref="H123:H124">
    <cfRule type="containsText" dxfId="153" priority="328" operator="containsText" text="p.">
      <formula>NOT(ISERROR(SEARCH("p.",H123)))</formula>
    </cfRule>
  </conditionalFormatting>
  <conditionalFormatting sqref="G124">
    <cfRule type="containsText" dxfId="152" priority="327" operator="containsText" text="NP_068773.2">
      <formula>NOT(ISERROR(SEARCH("NP_068773.2",G124)))</formula>
    </cfRule>
  </conditionalFormatting>
  <conditionalFormatting sqref="G124">
    <cfRule type="containsText" dxfId="151" priority="326" operator="containsText" text="NM_021954">
      <formula>NOT(ISERROR(SEARCH("NM_021954",G124)))</formula>
    </cfRule>
  </conditionalFormatting>
  <conditionalFormatting sqref="G124">
    <cfRule type="containsText" dxfId="150" priority="325" operator="containsText" text="p.">
      <formula>NOT(ISERROR(SEARCH("p.",G124)))</formula>
    </cfRule>
  </conditionalFormatting>
  <conditionalFormatting sqref="G125:K129">
    <cfRule type="containsText" dxfId="149" priority="318" operator="containsText" text="NP_068773.2">
      <formula>NOT(ISERROR(SEARCH("NP_068773.2",G125)))</formula>
    </cfRule>
  </conditionalFormatting>
  <conditionalFormatting sqref="G125:K129">
    <cfRule type="containsText" dxfId="148" priority="317" operator="containsText" text="NM_021954">
      <formula>NOT(ISERROR(SEARCH("NM_021954",G125)))</formula>
    </cfRule>
  </conditionalFormatting>
  <conditionalFormatting sqref="G125:K129">
    <cfRule type="containsText" dxfId="147" priority="316" operator="containsText" text="p.">
      <formula>NOT(ISERROR(SEARCH("p.",G125)))</formula>
    </cfRule>
  </conditionalFormatting>
  <conditionalFormatting sqref="G130:K136">
    <cfRule type="containsText" dxfId="146" priority="309" operator="containsText" text="NP_068773.2">
      <formula>NOT(ISERROR(SEARCH("NP_068773.2",G130)))</formula>
    </cfRule>
  </conditionalFormatting>
  <conditionalFormatting sqref="G130:K136">
    <cfRule type="containsText" dxfId="145" priority="308" operator="containsText" text="NM_021954">
      <formula>NOT(ISERROR(SEARCH("NM_021954",G130)))</formula>
    </cfRule>
  </conditionalFormatting>
  <conditionalFormatting sqref="G130:K136">
    <cfRule type="containsText" dxfId="144" priority="307" operator="containsText" text="p.">
      <formula>NOT(ISERROR(SEARCH("p.",G130)))</formula>
    </cfRule>
  </conditionalFormatting>
  <conditionalFormatting sqref="G137:K142">
    <cfRule type="containsText" dxfId="143" priority="300" operator="containsText" text="NP_068773.2">
      <formula>NOT(ISERROR(SEARCH("NP_068773.2",G137)))</formula>
    </cfRule>
  </conditionalFormatting>
  <conditionalFormatting sqref="G137:K142">
    <cfRule type="containsText" dxfId="142" priority="299" operator="containsText" text="NM_021954">
      <formula>NOT(ISERROR(SEARCH("NM_021954",G137)))</formula>
    </cfRule>
  </conditionalFormatting>
  <conditionalFormatting sqref="G137:K142">
    <cfRule type="containsText" dxfId="141" priority="298" operator="containsText" text="p.">
      <formula>NOT(ISERROR(SEARCH("p.",G137)))</formula>
    </cfRule>
  </conditionalFormatting>
  <conditionalFormatting sqref="G143:L153">
    <cfRule type="containsText" dxfId="140" priority="291" operator="containsText" text="NP_068773.2">
      <formula>NOT(ISERROR(SEARCH("NP_068773.2",G143)))</formula>
    </cfRule>
  </conditionalFormatting>
  <conditionalFormatting sqref="G143:L153">
    <cfRule type="containsText" dxfId="139" priority="290" operator="containsText" text="NM_021954">
      <formula>NOT(ISERROR(SEARCH("NM_021954",G143)))</formula>
    </cfRule>
  </conditionalFormatting>
  <conditionalFormatting sqref="G143:L153">
    <cfRule type="containsText" dxfId="138" priority="289" operator="containsText" text="p.">
      <formula>NOT(ISERROR(SEARCH("p.",G143)))</formula>
    </cfRule>
  </conditionalFormatting>
  <conditionalFormatting sqref="G154">
    <cfRule type="containsText" dxfId="137" priority="288" operator="containsText" text="NP_068773.2">
      <formula>NOT(ISERROR(SEARCH("NP_068773.2",G154)))</formula>
    </cfRule>
  </conditionalFormatting>
  <conditionalFormatting sqref="G154">
    <cfRule type="containsText" dxfId="136" priority="287" operator="containsText" text="NM_021954">
      <formula>NOT(ISERROR(SEARCH("NM_021954",G154)))</formula>
    </cfRule>
  </conditionalFormatting>
  <conditionalFormatting sqref="G154">
    <cfRule type="containsText" dxfId="135" priority="286" operator="containsText" text="p.">
      <formula>NOT(ISERROR(SEARCH("p.",G154)))</formula>
    </cfRule>
  </conditionalFormatting>
  <conditionalFormatting sqref="G166:M178">
    <cfRule type="containsText" dxfId="134" priority="270" operator="containsText" text="NP_068773.2">
      <formula>NOT(ISERROR(SEARCH("NP_068773.2",G166)))</formula>
    </cfRule>
  </conditionalFormatting>
  <conditionalFormatting sqref="G166:M178">
    <cfRule type="containsText" dxfId="133" priority="269" operator="containsText" text="NM_021954">
      <formula>NOT(ISERROR(SEARCH("NM_021954",G166)))</formula>
    </cfRule>
  </conditionalFormatting>
  <conditionalFormatting sqref="G166:M178">
    <cfRule type="containsText" dxfId="132" priority="268" operator="containsText" text="p.">
      <formula>NOT(ISERROR(SEARCH("p.",G166)))</formula>
    </cfRule>
  </conditionalFormatting>
  <conditionalFormatting sqref="G179:I179">
    <cfRule type="containsText" dxfId="131" priority="267" operator="containsText" text="NP_068773.2">
      <formula>NOT(ISERROR(SEARCH("NP_068773.2",G179)))</formula>
    </cfRule>
  </conditionalFormatting>
  <conditionalFormatting sqref="G179:I179">
    <cfRule type="containsText" dxfId="130" priority="266" operator="containsText" text="NM_021954">
      <formula>NOT(ISERROR(SEARCH("NM_021954",G179)))</formula>
    </cfRule>
  </conditionalFormatting>
  <conditionalFormatting sqref="G179:I179">
    <cfRule type="containsText" dxfId="129" priority="265" operator="containsText" text="p.">
      <formula>NOT(ISERROR(SEARCH("p.",G179)))</formula>
    </cfRule>
  </conditionalFormatting>
  <conditionalFormatting sqref="G180:M187">
    <cfRule type="containsText" dxfId="128" priority="261" operator="containsText" text="NP_068773.2">
      <formula>NOT(ISERROR(SEARCH("NP_068773.2",G180)))</formula>
    </cfRule>
  </conditionalFormatting>
  <conditionalFormatting sqref="G180:M187">
    <cfRule type="containsText" dxfId="127" priority="260" operator="containsText" text="NM_021954">
      <formula>NOT(ISERROR(SEARCH("NM_021954",G180)))</formula>
    </cfRule>
  </conditionalFormatting>
  <conditionalFormatting sqref="G180:M187">
    <cfRule type="containsText" dxfId="126" priority="259" operator="containsText" text="p.">
      <formula>NOT(ISERROR(SEARCH("p.",G180)))</formula>
    </cfRule>
  </conditionalFormatting>
  <conditionalFormatting sqref="G188:K188">
    <cfRule type="containsText" dxfId="125" priority="258" operator="containsText" text="NP_068773.2">
      <formula>NOT(ISERROR(SEARCH("NP_068773.2",G188)))</formula>
    </cfRule>
  </conditionalFormatting>
  <conditionalFormatting sqref="G188:K188">
    <cfRule type="containsText" dxfId="124" priority="257" operator="containsText" text="NM_021954">
      <formula>NOT(ISERROR(SEARCH("NM_021954",G188)))</formula>
    </cfRule>
  </conditionalFormatting>
  <conditionalFormatting sqref="G188:K188">
    <cfRule type="containsText" dxfId="123" priority="256" operator="containsText" text="p.">
      <formula>NOT(ISERROR(SEARCH("p.",G188)))</formula>
    </cfRule>
  </conditionalFormatting>
  <conditionalFormatting sqref="G189:K190">
    <cfRule type="containsText" dxfId="122" priority="255" operator="containsText" text="NP_068773.2">
      <formula>NOT(ISERROR(SEARCH("NP_068773.2",G189)))</formula>
    </cfRule>
  </conditionalFormatting>
  <conditionalFormatting sqref="G189:K190">
    <cfRule type="containsText" dxfId="121" priority="254" operator="containsText" text="NM_021954">
      <formula>NOT(ISERROR(SEARCH("NM_021954",G189)))</formula>
    </cfRule>
  </conditionalFormatting>
  <conditionalFormatting sqref="G189:K190">
    <cfRule type="containsText" dxfId="120" priority="253" operator="containsText" text="p.">
      <formula>NOT(ISERROR(SEARCH("p.",G189)))</formula>
    </cfRule>
  </conditionalFormatting>
  <conditionalFormatting sqref="G192">
    <cfRule type="containsText" dxfId="119" priority="252" operator="containsText" text="NP_068773.2">
      <formula>NOT(ISERROR(SEARCH("NP_068773.2",G192)))</formula>
    </cfRule>
  </conditionalFormatting>
  <conditionalFormatting sqref="G192">
    <cfRule type="containsText" dxfId="118" priority="251" operator="containsText" text="NM_021954">
      <formula>NOT(ISERROR(SEARCH("NM_021954",G192)))</formula>
    </cfRule>
  </conditionalFormatting>
  <conditionalFormatting sqref="G192">
    <cfRule type="containsText" dxfId="117" priority="250" operator="containsText" text="p.">
      <formula>NOT(ISERROR(SEARCH("p.",G192)))</formula>
    </cfRule>
  </conditionalFormatting>
  <conditionalFormatting sqref="G193:L201">
    <cfRule type="containsText" dxfId="116" priority="246" operator="containsText" text="NP_068773.2">
      <formula>NOT(ISERROR(SEARCH("NP_068773.2",G193)))</formula>
    </cfRule>
  </conditionalFormatting>
  <conditionalFormatting sqref="G193:L201">
    <cfRule type="containsText" dxfId="115" priority="245" operator="containsText" text="NM_021954">
      <formula>NOT(ISERROR(SEARCH("NM_021954",G193)))</formula>
    </cfRule>
  </conditionalFormatting>
  <conditionalFormatting sqref="G193:L201">
    <cfRule type="containsText" dxfId="114" priority="244" operator="containsText" text="p.">
      <formula>NOT(ISERROR(SEARCH("p.",G193)))</formula>
    </cfRule>
  </conditionalFormatting>
  <conditionalFormatting sqref="G202:L202">
    <cfRule type="containsText" dxfId="113" priority="243" operator="containsText" text="NP_068773.2">
      <formula>NOT(ISERROR(SEARCH("NP_068773.2",G202)))</formula>
    </cfRule>
  </conditionalFormatting>
  <conditionalFormatting sqref="G202:L202">
    <cfRule type="containsText" dxfId="112" priority="242" operator="containsText" text="NM_021954">
      <formula>NOT(ISERROR(SEARCH("NM_021954",G202)))</formula>
    </cfRule>
  </conditionalFormatting>
  <conditionalFormatting sqref="G202:L202">
    <cfRule type="containsText" dxfId="111" priority="241" operator="containsText" text="p.">
      <formula>NOT(ISERROR(SEARCH("p.",G202)))</formula>
    </cfRule>
  </conditionalFormatting>
  <conditionalFormatting sqref="G203:K212">
    <cfRule type="containsText" dxfId="110" priority="234" operator="containsText" text="NP_068773.2">
      <formula>NOT(ISERROR(SEARCH("NP_068773.2",G203)))</formula>
    </cfRule>
  </conditionalFormatting>
  <conditionalFormatting sqref="G203:K212">
    <cfRule type="containsText" dxfId="109" priority="233" operator="containsText" text="NM_021954">
      <formula>NOT(ISERROR(SEARCH("NM_021954",G203)))</formula>
    </cfRule>
  </conditionalFormatting>
  <conditionalFormatting sqref="G203:K212">
    <cfRule type="containsText" dxfId="108" priority="232" operator="containsText" text="p.">
      <formula>NOT(ISERROR(SEARCH("p.",G203)))</formula>
    </cfRule>
  </conditionalFormatting>
  <conditionalFormatting sqref="G213:K213">
    <cfRule type="containsText" dxfId="107" priority="231" operator="containsText" text="NP_068773.2">
      <formula>NOT(ISERROR(SEARCH("NP_068773.2",G213)))</formula>
    </cfRule>
  </conditionalFormatting>
  <conditionalFormatting sqref="G213:K213">
    <cfRule type="containsText" dxfId="106" priority="230" operator="containsText" text="NM_021954">
      <formula>NOT(ISERROR(SEARCH("NM_021954",G213)))</formula>
    </cfRule>
  </conditionalFormatting>
  <conditionalFormatting sqref="G213:K213">
    <cfRule type="containsText" dxfId="105" priority="229" operator="containsText" text="p.">
      <formula>NOT(ISERROR(SEARCH("p.",G213)))</formula>
    </cfRule>
  </conditionalFormatting>
  <conditionalFormatting sqref="G214:L224">
    <cfRule type="containsText" dxfId="104" priority="213" operator="containsText" text="NP_068773.2">
      <formula>NOT(ISERROR(SEARCH("NP_068773.2",G214)))</formula>
    </cfRule>
  </conditionalFormatting>
  <conditionalFormatting sqref="G214:L224">
    <cfRule type="containsText" dxfId="103" priority="212" operator="containsText" text="NM_021954">
      <formula>NOT(ISERROR(SEARCH("NM_021954",G214)))</formula>
    </cfRule>
  </conditionalFormatting>
  <conditionalFormatting sqref="G214:L224">
    <cfRule type="containsText" dxfId="102" priority="211" operator="containsText" text="p.">
      <formula>NOT(ISERROR(SEARCH("p.",G214)))</formula>
    </cfRule>
  </conditionalFormatting>
  <conditionalFormatting sqref="H231:H233">
    <cfRule type="containsText" dxfId="101" priority="210" operator="containsText" text="NP_068773.2">
      <formula>NOT(ISERROR(SEARCH("NP_068773.2",H231)))</formula>
    </cfRule>
  </conditionalFormatting>
  <conditionalFormatting sqref="H231:H233">
    <cfRule type="containsText" dxfId="100" priority="209" operator="containsText" text="NM_021954">
      <formula>NOT(ISERROR(SEARCH("NM_021954",H231)))</formula>
    </cfRule>
  </conditionalFormatting>
  <conditionalFormatting sqref="H231:H233">
    <cfRule type="containsText" dxfId="99" priority="208" operator="containsText" text="p.">
      <formula>NOT(ISERROR(SEARCH("p.",H231)))</formula>
    </cfRule>
  </conditionalFormatting>
  <conditionalFormatting sqref="G231">
    <cfRule type="containsText" dxfId="98" priority="207" operator="containsText" text="NP_068773.2">
      <formula>NOT(ISERROR(SEARCH("NP_068773.2",G231)))</formula>
    </cfRule>
  </conditionalFormatting>
  <conditionalFormatting sqref="G231">
    <cfRule type="containsText" dxfId="97" priority="206" operator="containsText" text="NM_021954">
      <formula>NOT(ISERROR(SEARCH("NM_021954",G231)))</formula>
    </cfRule>
  </conditionalFormatting>
  <conditionalFormatting sqref="G231">
    <cfRule type="containsText" dxfId="96" priority="205" operator="containsText" text="p.">
      <formula>NOT(ISERROR(SEARCH("p.",G231)))</formula>
    </cfRule>
  </conditionalFormatting>
  <conditionalFormatting sqref="G232">
    <cfRule type="containsText" dxfId="95" priority="204" operator="containsText" text="NP_068773.2">
      <formula>NOT(ISERROR(SEARCH("NP_068773.2",G232)))</formula>
    </cfRule>
  </conditionalFormatting>
  <conditionalFormatting sqref="G232">
    <cfRule type="containsText" dxfId="94" priority="203" operator="containsText" text="NM_021954">
      <formula>NOT(ISERROR(SEARCH("NM_021954",G232)))</formula>
    </cfRule>
  </conditionalFormatting>
  <conditionalFormatting sqref="G232">
    <cfRule type="containsText" dxfId="93" priority="202" operator="containsText" text="p.">
      <formula>NOT(ISERROR(SEARCH("p.",G232)))</formula>
    </cfRule>
  </conditionalFormatting>
  <conditionalFormatting sqref="G233">
    <cfRule type="containsText" dxfId="92" priority="201" operator="containsText" text="NP_068773.2">
      <formula>NOT(ISERROR(SEARCH("NP_068773.2",G233)))</formula>
    </cfRule>
  </conditionalFormatting>
  <conditionalFormatting sqref="G233">
    <cfRule type="containsText" dxfId="91" priority="200" operator="containsText" text="NM_021954">
      <formula>NOT(ISERROR(SEARCH("NM_021954",G233)))</formula>
    </cfRule>
  </conditionalFormatting>
  <conditionalFormatting sqref="G233">
    <cfRule type="containsText" dxfId="90" priority="199" operator="containsText" text="p.">
      <formula>NOT(ISERROR(SEARCH("p.",G233)))</formula>
    </cfRule>
  </conditionalFormatting>
  <conditionalFormatting sqref="G225:J230">
    <cfRule type="containsText" dxfId="89" priority="198" operator="containsText" text="NP_068773.2">
      <formula>NOT(ISERROR(SEARCH("NP_068773.2",G225)))</formula>
    </cfRule>
  </conditionalFormatting>
  <conditionalFormatting sqref="G225:J230">
    <cfRule type="containsText" dxfId="88" priority="197" operator="containsText" text="NM_021954">
      <formula>NOT(ISERROR(SEARCH("NM_021954",G225)))</formula>
    </cfRule>
  </conditionalFormatting>
  <conditionalFormatting sqref="G225:J230">
    <cfRule type="containsText" dxfId="87" priority="196" operator="containsText" text="p.">
      <formula>NOT(ISERROR(SEARCH("p.",G225)))</formula>
    </cfRule>
  </conditionalFormatting>
  <conditionalFormatting sqref="G234">
    <cfRule type="containsText" dxfId="86" priority="195" operator="containsText" text="NP_068773.2">
      <formula>NOT(ISERROR(SEARCH("NP_068773.2",G234)))</formula>
    </cfRule>
  </conditionalFormatting>
  <conditionalFormatting sqref="G234">
    <cfRule type="containsText" dxfId="85" priority="194" operator="containsText" text="NM_021954">
      <formula>NOT(ISERROR(SEARCH("NM_021954",G234)))</formula>
    </cfRule>
  </conditionalFormatting>
  <conditionalFormatting sqref="G234">
    <cfRule type="containsText" dxfId="84" priority="193" operator="containsText" text="p.">
      <formula>NOT(ISERROR(SEARCH("p.",G234)))</formula>
    </cfRule>
  </conditionalFormatting>
  <conditionalFormatting sqref="G235:R251">
    <cfRule type="containsText" dxfId="83" priority="177" operator="containsText" text="NP_068773.2">
      <formula>NOT(ISERROR(SEARCH("NP_068773.2",G235)))</formula>
    </cfRule>
  </conditionalFormatting>
  <conditionalFormatting sqref="G235:R251">
    <cfRule type="containsText" dxfId="82" priority="176" operator="containsText" text="NM_021954">
      <formula>NOT(ISERROR(SEARCH("NM_021954",G235)))</formula>
    </cfRule>
  </conditionalFormatting>
  <conditionalFormatting sqref="G235:R251">
    <cfRule type="containsText" dxfId="81" priority="175" operator="containsText" text="p.">
      <formula>NOT(ISERROR(SEARCH("p.",G235)))</formula>
    </cfRule>
  </conditionalFormatting>
  <conditionalFormatting sqref="H252">
    <cfRule type="containsText" dxfId="80" priority="174" operator="containsText" text="NP_068773.2">
      <formula>NOT(ISERROR(SEARCH("NP_068773.2",H252)))</formula>
    </cfRule>
  </conditionalFormatting>
  <conditionalFormatting sqref="H252">
    <cfRule type="containsText" dxfId="79" priority="173" operator="containsText" text="NM_021954">
      <formula>NOT(ISERROR(SEARCH("NM_021954",H252)))</formula>
    </cfRule>
  </conditionalFormatting>
  <conditionalFormatting sqref="H252">
    <cfRule type="containsText" dxfId="78" priority="172" operator="containsText" text="p.">
      <formula>NOT(ISERROR(SEARCH("p.",H252)))</formula>
    </cfRule>
  </conditionalFormatting>
  <conditionalFormatting sqref="G252">
    <cfRule type="containsText" dxfId="77" priority="171" operator="containsText" text="NP_068773.2">
      <formula>NOT(ISERROR(SEARCH("NP_068773.2",G252)))</formula>
    </cfRule>
  </conditionalFormatting>
  <conditionalFormatting sqref="G252">
    <cfRule type="containsText" dxfId="76" priority="170" operator="containsText" text="NM_021954">
      <formula>NOT(ISERROR(SEARCH("NM_021954",G252)))</formula>
    </cfRule>
  </conditionalFormatting>
  <conditionalFormatting sqref="G252">
    <cfRule type="containsText" dxfId="75" priority="169" operator="containsText" text="p.">
      <formula>NOT(ISERROR(SEARCH("p.",G252)))</formula>
    </cfRule>
  </conditionalFormatting>
  <conditionalFormatting sqref="G253:L257">
    <cfRule type="containsText" dxfId="74" priority="168" operator="containsText" text="NP_068773.2">
      <formula>NOT(ISERROR(SEARCH("NP_068773.2",G253)))</formula>
    </cfRule>
  </conditionalFormatting>
  <conditionalFormatting sqref="G253:L257">
    <cfRule type="containsText" dxfId="73" priority="167" operator="containsText" text="NM_021954">
      <formula>NOT(ISERROR(SEARCH("NM_021954",G253)))</formula>
    </cfRule>
  </conditionalFormatting>
  <conditionalFormatting sqref="G253:L257">
    <cfRule type="containsText" dxfId="72" priority="166" operator="containsText" text="p.">
      <formula>NOT(ISERROR(SEARCH("p.",G253)))</formula>
    </cfRule>
  </conditionalFormatting>
  <conditionalFormatting sqref="G258:L267">
    <cfRule type="containsText" dxfId="71" priority="162" operator="containsText" text="NP_068773.2">
      <formula>NOT(ISERROR(SEARCH("NP_068773.2",G258)))</formula>
    </cfRule>
  </conditionalFormatting>
  <conditionalFormatting sqref="G258:L267">
    <cfRule type="containsText" dxfId="70" priority="161" operator="containsText" text="NM_021954">
      <formula>NOT(ISERROR(SEARCH("NM_021954",G258)))</formula>
    </cfRule>
  </conditionalFormatting>
  <conditionalFormatting sqref="G258:L267">
    <cfRule type="containsText" dxfId="69" priority="160" operator="containsText" text="p.">
      <formula>NOT(ISERROR(SEARCH("p.",G258)))</formula>
    </cfRule>
  </conditionalFormatting>
  <conditionalFormatting sqref="G268:K268">
    <cfRule type="containsText" dxfId="68" priority="159" operator="containsText" text="NP_068773.2">
      <formula>NOT(ISERROR(SEARCH("NP_068773.2",G268)))</formula>
    </cfRule>
  </conditionalFormatting>
  <conditionalFormatting sqref="G268:K268">
    <cfRule type="containsText" dxfId="67" priority="158" operator="containsText" text="NM_021954">
      <formula>NOT(ISERROR(SEARCH("NM_021954",G268)))</formula>
    </cfRule>
  </conditionalFormatting>
  <conditionalFormatting sqref="G268:K268">
    <cfRule type="containsText" dxfId="66" priority="157" operator="containsText" text="p.">
      <formula>NOT(ISERROR(SEARCH("p.",G268)))</formula>
    </cfRule>
  </conditionalFormatting>
  <conditionalFormatting sqref="G276">
    <cfRule type="containsText" dxfId="65" priority="141" operator="containsText" text="NP_068773.2">
      <formula>NOT(ISERROR(SEARCH("NP_068773.2",G276)))</formula>
    </cfRule>
  </conditionalFormatting>
  <conditionalFormatting sqref="G276">
    <cfRule type="containsText" dxfId="64" priority="140" operator="containsText" text="NM_021954">
      <formula>NOT(ISERROR(SEARCH("NM_021954",G276)))</formula>
    </cfRule>
  </conditionalFormatting>
  <conditionalFormatting sqref="G276">
    <cfRule type="containsText" dxfId="63" priority="139" operator="containsText" text="p.">
      <formula>NOT(ISERROR(SEARCH("p.",G276)))</formula>
    </cfRule>
  </conditionalFormatting>
  <conditionalFormatting sqref="G277">
    <cfRule type="containsText" dxfId="62" priority="138" operator="containsText" text="NP_068773.2">
      <formula>NOT(ISERROR(SEARCH("NP_068773.2",G277)))</formula>
    </cfRule>
  </conditionalFormatting>
  <conditionalFormatting sqref="G277">
    <cfRule type="containsText" dxfId="61" priority="137" operator="containsText" text="NM_021954">
      <formula>NOT(ISERROR(SEARCH("NM_021954",G277)))</formula>
    </cfRule>
  </conditionalFormatting>
  <conditionalFormatting sqref="G277">
    <cfRule type="containsText" dxfId="60" priority="136" operator="containsText" text="p.">
      <formula>NOT(ISERROR(SEARCH("p.",G277)))</formula>
    </cfRule>
  </conditionalFormatting>
  <conditionalFormatting sqref="G278">
    <cfRule type="containsText" dxfId="59" priority="135" operator="containsText" text="NP_068773.2">
      <formula>NOT(ISERROR(SEARCH("NP_068773.2",G278)))</formula>
    </cfRule>
  </conditionalFormatting>
  <conditionalFormatting sqref="G278">
    <cfRule type="containsText" dxfId="58" priority="134" operator="containsText" text="NM_021954">
      <formula>NOT(ISERROR(SEARCH("NM_021954",G278)))</formula>
    </cfRule>
  </conditionalFormatting>
  <conditionalFormatting sqref="G278">
    <cfRule type="containsText" dxfId="57" priority="133" operator="containsText" text="p.">
      <formula>NOT(ISERROR(SEARCH("p.",G278)))</formula>
    </cfRule>
  </conditionalFormatting>
  <conditionalFormatting sqref="G269:K275">
    <cfRule type="containsText" dxfId="56" priority="132" operator="containsText" text="NP_068773.2">
      <formula>NOT(ISERROR(SEARCH("NP_068773.2",G269)))</formula>
    </cfRule>
  </conditionalFormatting>
  <conditionalFormatting sqref="G269:K275">
    <cfRule type="containsText" dxfId="55" priority="131" operator="containsText" text="NM_021954">
      <formula>NOT(ISERROR(SEARCH("NM_021954",G269)))</formula>
    </cfRule>
  </conditionalFormatting>
  <conditionalFormatting sqref="G269:K275">
    <cfRule type="containsText" dxfId="54" priority="130" operator="containsText" text="p.">
      <formula>NOT(ISERROR(SEARCH("p.",G269)))</formula>
    </cfRule>
  </conditionalFormatting>
  <conditionalFormatting sqref="G279:L282">
    <cfRule type="containsText" dxfId="53" priority="126" operator="containsText" text="NP_068773.2">
      <formula>NOT(ISERROR(SEARCH("NP_068773.2",G279)))</formula>
    </cfRule>
  </conditionalFormatting>
  <conditionalFormatting sqref="G279:L282">
    <cfRule type="containsText" dxfId="52" priority="125" operator="containsText" text="NM_021954">
      <formula>NOT(ISERROR(SEARCH("NM_021954",G279)))</formula>
    </cfRule>
  </conditionalFormatting>
  <conditionalFormatting sqref="G279:L282">
    <cfRule type="containsText" dxfId="51" priority="124" operator="containsText" text="p.">
      <formula>NOT(ISERROR(SEARCH("p.",G279)))</formula>
    </cfRule>
  </conditionalFormatting>
  <conditionalFormatting sqref="G283:L290 K291:L291">
    <cfRule type="containsText" dxfId="50" priority="114" operator="containsText" text="NP_068773.2">
      <formula>NOT(ISERROR(SEARCH("NP_068773.2",G283)))</formula>
    </cfRule>
  </conditionalFormatting>
  <conditionalFormatting sqref="G283:L290 K291:L291">
    <cfRule type="containsText" dxfId="49" priority="113" operator="containsText" text="NM_021954">
      <formula>NOT(ISERROR(SEARCH("NM_021954",G283)))</formula>
    </cfRule>
  </conditionalFormatting>
  <conditionalFormatting sqref="G283:L290 K291:L291">
    <cfRule type="containsText" dxfId="48" priority="112" operator="containsText" text="p.">
      <formula>NOT(ISERROR(SEARCH("p.",G283)))</formula>
    </cfRule>
  </conditionalFormatting>
  <conditionalFormatting sqref="H291:J291">
    <cfRule type="containsText" dxfId="47" priority="111" operator="containsText" text="NP_068773.2">
      <formula>NOT(ISERROR(SEARCH("NP_068773.2",H291)))</formula>
    </cfRule>
  </conditionalFormatting>
  <conditionalFormatting sqref="H291:J291">
    <cfRule type="containsText" dxfId="46" priority="110" operator="containsText" text="NM_021954">
      <formula>NOT(ISERROR(SEARCH("NM_021954",H291)))</formula>
    </cfRule>
  </conditionalFormatting>
  <conditionalFormatting sqref="H291:J291">
    <cfRule type="containsText" dxfId="45" priority="109" operator="containsText" text="p.">
      <formula>NOT(ISERROR(SEARCH("p.",H291)))</formula>
    </cfRule>
  </conditionalFormatting>
  <conditionalFormatting sqref="G291">
    <cfRule type="containsText" dxfId="44" priority="108" operator="containsText" text="NP_068773.2">
      <formula>NOT(ISERROR(SEARCH("NP_068773.2",G291)))</formula>
    </cfRule>
  </conditionalFormatting>
  <conditionalFormatting sqref="G291">
    <cfRule type="containsText" dxfId="43" priority="107" operator="containsText" text="NM_021954">
      <formula>NOT(ISERROR(SEARCH("NM_021954",G291)))</formula>
    </cfRule>
  </conditionalFormatting>
  <conditionalFormatting sqref="G291">
    <cfRule type="containsText" dxfId="42" priority="106" operator="containsText" text="p.">
      <formula>NOT(ISERROR(SEARCH("p.",G291)))</formula>
    </cfRule>
  </conditionalFormatting>
  <conditionalFormatting sqref="G292:L294">
    <cfRule type="containsText" dxfId="41" priority="99" operator="containsText" text="NP_068773.2">
      <formula>NOT(ISERROR(SEARCH("NP_068773.2",G292)))</formula>
    </cfRule>
  </conditionalFormatting>
  <conditionalFormatting sqref="G292:L294">
    <cfRule type="containsText" dxfId="40" priority="98" operator="containsText" text="NM_021954">
      <formula>NOT(ISERROR(SEARCH("NM_021954",G292)))</formula>
    </cfRule>
  </conditionalFormatting>
  <conditionalFormatting sqref="G292:L294">
    <cfRule type="containsText" dxfId="39" priority="97" operator="containsText" text="p.">
      <formula>NOT(ISERROR(SEARCH("p.",G292)))</formula>
    </cfRule>
  </conditionalFormatting>
  <conditionalFormatting sqref="G295:M300">
    <cfRule type="containsText" dxfId="38" priority="87" operator="containsText" text="NP_068773.2">
      <formula>NOT(ISERROR(SEARCH("NP_068773.2",G295)))</formula>
    </cfRule>
  </conditionalFormatting>
  <conditionalFormatting sqref="G295:M300">
    <cfRule type="containsText" dxfId="37" priority="86" operator="containsText" text="NM_021954">
      <formula>NOT(ISERROR(SEARCH("NM_021954",G295)))</formula>
    </cfRule>
  </conditionalFormatting>
  <conditionalFormatting sqref="G295:M300">
    <cfRule type="containsText" dxfId="36" priority="85" operator="containsText" text="p.">
      <formula>NOT(ISERROR(SEARCH("p.",G295)))</formula>
    </cfRule>
  </conditionalFormatting>
  <conditionalFormatting sqref="G301:L310">
    <cfRule type="containsText" dxfId="35" priority="75" operator="containsText" text="NP_068773.2">
      <formula>NOT(ISERROR(SEARCH("NP_068773.2",G301)))</formula>
    </cfRule>
  </conditionalFormatting>
  <conditionalFormatting sqref="G301:L310">
    <cfRule type="containsText" dxfId="34" priority="74" operator="containsText" text="NM_021954">
      <formula>NOT(ISERROR(SEARCH("NM_021954",G301)))</formula>
    </cfRule>
  </conditionalFormatting>
  <conditionalFormatting sqref="G301:L310">
    <cfRule type="containsText" dxfId="33" priority="73" operator="containsText" text="p.">
      <formula>NOT(ISERROR(SEARCH("p.",G301)))</formula>
    </cfRule>
  </conditionalFormatting>
  <conditionalFormatting sqref="G311:L320">
    <cfRule type="containsText" dxfId="32" priority="66" operator="containsText" text="NP_068773.2">
      <formula>NOT(ISERROR(SEARCH("NP_068773.2",G311)))</formula>
    </cfRule>
  </conditionalFormatting>
  <conditionalFormatting sqref="G311:L320">
    <cfRule type="containsText" dxfId="31" priority="65" operator="containsText" text="NM_021954">
      <formula>NOT(ISERROR(SEARCH("NM_021954",G311)))</formula>
    </cfRule>
  </conditionalFormatting>
  <conditionalFormatting sqref="G311:L320">
    <cfRule type="containsText" dxfId="30" priority="64" operator="containsText" text="p.">
      <formula>NOT(ISERROR(SEARCH("p.",G311)))</formula>
    </cfRule>
  </conditionalFormatting>
  <conditionalFormatting sqref="G321:J321">
    <cfRule type="containsText" dxfId="29" priority="63" operator="containsText" text="NP_068773.2">
      <formula>NOT(ISERROR(SEARCH("NP_068773.2",G321)))</formula>
    </cfRule>
  </conditionalFormatting>
  <conditionalFormatting sqref="G321:J321">
    <cfRule type="containsText" dxfId="28" priority="62" operator="containsText" text="NM_021954">
      <formula>NOT(ISERROR(SEARCH("NM_021954",G321)))</formula>
    </cfRule>
  </conditionalFormatting>
  <conditionalFormatting sqref="G321:J321">
    <cfRule type="containsText" dxfId="27" priority="61" operator="containsText" text="p.">
      <formula>NOT(ISERROR(SEARCH("p.",G321)))</formula>
    </cfRule>
  </conditionalFormatting>
  <conditionalFormatting sqref="G322:K328">
    <cfRule type="containsText" dxfId="26" priority="54" operator="containsText" text="NP_068773.2">
      <formula>NOT(ISERROR(SEARCH("NP_068773.2",G322)))</formula>
    </cfRule>
  </conditionalFormatting>
  <conditionalFormatting sqref="G322:K328">
    <cfRule type="containsText" dxfId="25" priority="53" operator="containsText" text="NM_021954">
      <formula>NOT(ISERROR(SEARCH("NM_021954",G322)))</formula>
    </cfRule>
  </conditionalFormatting>
  <conditionalFormatting sqref="G322:K328">
    <cfRule type="containsText" dxfId="24" priority="52" operator="containsText" text="p.">
      <formula>NOT(ISERROR(SEARCH("p.",G322)))</formula>
    </cfRule>
  </conditionalFormatting>
  <conditionalFormatting sqref="G329:L343">
    <cfRule type="containsText" dxfId="23" priority="48" operator="containsText" text="NP_068773.2">
      <formula>NOT(ISERROR(SEARCH("NP_068773.2",G329)))</formula>
    </cfRule>
  </conditionalFormatting>
  <conditionalFormatting sqref="G329:L343">
    <cfRule type="containsText" dxfId="22" priority="47" operator="containsText" text="NM_021954">
      <formula>NOT(ISERROR(SEARCH("NM_021954",G329)))</formula>
    </cfRule>
  </conditionalFormatting>
  <conditionalFormatting sqref="G329:L343">
    <cfRule type="containsText" dxfId="21" priority="46" operator="containsText" text="p.">
      <formula>NOT(ISERROR(SEARCH("p.",G329)))</formula>
    </cfRule>
  </conditionalFormatting>
  <conditionalFormatting sqref="G344:N358">
    <cfRule type="containsText" dxfId="20" priority="42" operator="containsText" text="NP_068773.2">
      <formula>NOT(ISERROR(SEARCH("NP_068773.2",G344)))</formula>
    </cfRule>
  </conditionalFormatting>
  <conditionalFormatting sqref="G344:N358">
    <cfRule type="containsText" dxfId="19" priority="41" operator="containsText" text="NM_021954">
      <formula>NOT(ISERROR(SEARCH("NM_021954",G344)))</formula>
    </cfRule>
  </conditionalFormatting>
  <conditionalFormatting sqref="G344:N358">
    <cfRule type="containsText" dxfId="18" priority="40" operator="containsText" text="p.">
      <formula>NOT(ISERROR(SEARCH("p.",G344)))</formula>
    </cfRule>
  </conditionalFormatting>
  <conditionalFormatting sqref="G359:N359">
    <cfRule type="containsText" dxfId="17" priority="39" operator="containsText" text="NP_068773.2">
      <formula>NOT(ISERROR(SEARCH("NP_068773.2",G359)))</formula>
    </cfRule>
  </conditionalFormatting>
  <conditionalFormatting sqref="G359:N359">
    <cfRule type="containsText" dxfId="16" priority="38" operator="containsText" text="NM_021954">
      <formula>NOT(ISERROR(SEARCH("NM_021954",G359)))</formula>
    </cfRule>
  </conditionalFormatting>
  <conditionalFormatting sqref="G359:N359">
    <cfRule type="containsText" dxfId="15" priority="37" operator="containsText" text="p.">
      <formula>NOT(ISERROR(SEARCH("p.",G359)))</formula>
    </cfRule>
  </conditionalFormatting>
  <conditionalFormatting sqref="G360:J362">
    <cfRule type="containsText" dxfId="14" priority="33" operator="containsText" text="NP_068773.2">
      <formula>NOT(ISERROR(SEARCH("NP_068773.2",G360)))</formula>
    </cfRule>
  </conditionalFormatting>
  <conditionalFormatting sqref="G360:J362">
    <cfRule type="containsText" dxfId="13" priority="32" operator="containsText" text="NM_021954">
      <formula>NOT(ISERROR(SEARCH("NM_021954",G360)))</formula>
    </cfRule>
  </conditionalFormatting>
  <conditionalFormatting sqref="G360:J362">
    <cfRule type="containsText" dxfId="12" priority="31" operator="containsText" text="p.">
      <formula>NOT(ISERROR(SEARCH("p.",G360)))</formula>
    </cfRule>
  </conditionalFormatting>
  <conditionalFormatting sqref="G363:K366">
    <cfRule type="containsText" dxfId="11" priority="24" operator="containsText" text="NP_068773.2">
      <formula>NOT(ISERROR(SEARCH("NP_068773.2",G363)))</formula>
    </cfRule>
  </conditionalFormatting>
  <conditionalFormatting sqref="G363:K366">
    <cfRule type="containsText" dxfId="10" priority="23" operator="containsText" text="NM_021954">
      <formula>NOT(ISERROR(SEARCH("NM_021954",G363)))</formula>
    </cfRule>
  </conditionalFormatting>
  <conditionalFormatting sqref="G363:K366">
    <cfRule type="containsText" dxfId="9" priority="22" operator="containsText" text="p.">
      <formula>NOT(ISERROR(SEARCH("p.",G363)))</formula>
    </cfRule>
  </conditionalFormatting>
  <conditionalFormatting sqref="G367:M381">
    <cfRule type="containsText" dxfId="8" priority="9" operator="containsText" text="NP_068773.2">
      <formula>NOT(ISERROR(SEARCH("NP_068773.2",G367)))</formula>
    </cfRule>
  </conditionalFormatting>
  <conditionalFormatting sqref="G367:M381">
    <cfRule type="containsText" dxfId="7" priority="8" operator="containsText" text="NM_021954">
      <formula>NOT(ISERROR(SEARCH("NM_021954",G367)))</formula>
    </cfRule>
  </conditionalFormatting>
  <conditionalFormatting sqref="G367:M381">
    <cfRule type="containsText" dxfId="6" priority="7" operator="containsText" text="p.">
      <formula>NOT(ISERROR(SEARCH("p.",G367)))</formula>
    </cfRule>
  </conditionalFormatting>
  <conditionalFormatting sqref="G157:J159">
    <cfRule type="containsText" dxfId="5" priority="6" operator="containsText" text="NP_068773.2">
      <formula>NOT(ISERROR(SEARCH("NP_068773.2",G157)))</formula>
    </cfRule>
  </conditionalFormatting>
  <conditionalFormatting sqref="G157:J159">
    <cfRule type="containsText" dxfId="4" priority="5" operator="containsText" text="NM_021954">
      <formula>NOT(ISERROR(SEARCH("NM_021954",G157)))</formula>
    </cfRule>
  </conditionalFormatting>
  <conditionalFormatting sqref="G157:J159">
    <cfRule type="containsText" dxfId="3" priority="4" operator="containsText" text="p.">
      <formula>NOT(ISERROR(SEARCH("p.",G157)))</formula>
    </cfRule>
  </conditionalFormatting>
  <conditionalFormatting sqref="G123">
    <cfRule type="containsText" dxfId="2" priority="3" operator="containsText" text="NP_068773.2">
      <formula>NOT(ISERROR(SEARCH("NP_068773.2",G123)))</formula>
    </cfRule>
  </conditionalFormatting>
  <conditionalFormatting sqref="G123">
    <cfRule type="containsText" dxfId="1" priority="2" operator="containsText" text="NM_021954">
      <formula>NOT(ISERROR(SEARCH("NM_021954",G123)))</formula>
    </cfRule>
  </conditionalFormatting>
  <conditionalFormatting sqref="G123">
    <cfRule type="containsText" dxfId="0" priority="1" operator="containsText" text="p.">
      <formula>NOT(ISERROR(SEARCH("p.",G123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XY</dc:creator>
  <cp:lastModifiedBy>GXY</cp:lastModifiedBy>
  <dcterms:created xsi:type="dcterms:W3CDTF">2019-11-17T09:59:45Z</dcterms:created>
  <dcterms:modified xsi:type="dcterms:W3CDTF">2020-02-11T03:06:56Z</dcterms:modified>
</cp:coreProperties>
</file>